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yek_student_unimelb_edu_au/Documents/PhD/Publications and outputs/Yek et al. (2024) Lpg1625/Revisions/Revision 2/Supplementary information/"/>
    </mc:Choice>
  </mc:AlternateContent>
  <xr:revisionPtr revIDLastSave="2062" documentId="8_{22EA99C2-D074-4448-9E13-34B4416E4442}" xr6:coauthVersionLast="47" xr6:coauthVersionMax="47" xr10:uidLastSave="{3AFCD0A2-1C3B-824B-A705-FCBBDE1D2A57}"/>
  <bookViews>
    <workbookView xWindow="9520" yWindow="5900" windowWidth="24480" windowHeight="20140" xr2:uid="{19755A60-E532-9D49-B9F6-427D37836D3A}"/>
  </bookViews>
  <sheets>
    <sheet name="Table Key" sheetId="2" r:id="rId1"/>
    <sheet name="Fig 2E" sheetId="1" r:id="rId2"/>
    <sheet name="Fig 2F" sheetId="3" r:id="rId3"/>
    <sheet name="Fig 2G" sheetId="4" r:id="rId4"/>
    <sheet name="Fig 4D-E" sheetId="9" r:id="rId5"/>
    <sheet name="Fig 4G" sheetId="10" r:id="rId6"/>
    <sheet name="Fig 4J" sheetId="11" r:id="rId7"/>
    <sheet name="Fig 5B" sheetId="14" r:id="rId8"/>
    <sheet name="S2 Fig" sheetId="15" r:id="rId9"/>
    <sheet name="S4A Fig" sheetId="16" r:id="rId10"/>
  </sheets>
  <definedNames>
    <definedName name="_xlchart.v1.0" hidden="1">'Fig 2E'!$B$4</definedName>
    <definedName name="_xlchart.v1.1" hidden="1">'Fig 2E'!$B$5:$B$170</definedName>
    <definedName name="_xlchart.v1.10" hidden="1">'Fig 2E'!$C$4</definedName>
    <definedName name="_xlchart.v1.11" hidden="1">'Fig 2E'!$C$5:$C$170</definedName>
    <definedName name="_xlchart.v1.12" hidden="1">'Fig 2E'!$A$4</definedName>
    <definedName name="_xlchart.v1.13" hidden="1">'Fig 2E'!$A$5:$A$170</definedName>
    <definedName name="_xlchart.v1.14" hidden="1">'Fig 2E'!$B$4</definedName>
    <definedName name="_xlchart.v1.15" hidden="1">'Fig 2E'!$B$5:$B$170</definedName>
    <definedName name="_xlchart.v1.16" hidden="1">'Fig 2E'!$C$4</definedName>
    <definedName name="_xlchart.v1.17" hidden="1">'Fig 2E'!$C$5:$C$170</definedName>
    <definedName name="_xlchart.v1.18" hidden="1">'Fig 2E'!$E$4</definedName>
    <definedName name="_xlchart.v1.19" hidden="1">'Fig 2E'!$E$5:$E$244</definedName>
    <definedName name="_xlchart.v1.2" hidden="1">'Fig 2E'!$C$4</definedName>
    <definedName name="_xlchart.v1.20" hidden="1">'Fig 2E'!$F$4</definedName>
    <definedName name="_xlchart.v1.21" hidden="1">'Fig 2E'!$F$5:$F$244</definedName>
    <definedName name="_xlchart.v1.22" hidden="1">'Fig 2E'!$E$4</definedName>
    <definedName name="_xlchart.v1.23" hidden="1">'Fig 2E'!$E$5:$E$244</definedName>
    <definedName name="_xlchart.v1.24" hidden="1">'Fig 2E'!$F$4</definedName>
    <definedName name="_xlchart.v1.25" hidden="1">'Fig 2E'!$F$5:$F$244</definedName>
    <definedName name="_xlchart.v1.3" hidden="1">'Fig 2E'!$C$5:$C$170</definedName>
    <definedName name="_xlchart.v1.4" hidden="1">'Fig 2E'!$B$4</definedName>
    <definedName name="_xlchart.v1.5" hidden="1">'Fig 2E'!$B$5:$B$170</definedName>
    <definedName name="_xlchart.v1.6" hidden="1">'Fig 2E'!$C$4</definedName>
    <definedName name="_xlchart.v1.7" hidden="1">'Fig 2E'!$C$5:$C$170</definedName>
    <definedName name="_xlchart.v1.8" hidden="1">'Fig 2E'!$B$4</definedName>
    <definedName name="_xlchart.v1.9" hidden="1">'Fig 2E'!$B$5:$B$1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6" l="1"/>
  <c r="G28" i="16"/>
  <c r="H28" i="16"/>
  <c r="I28" i="16"/>
  <c r="F27" i="16"/>
  <c r="G27" i="16"/>
  <c r="H27" i="16"/>
  <c r="I27" i="16"/>
  <c r="E28" i="16"/>
  <c r="D28" i="16"/>
  <c r="C28" i="16"/>
  <c r="B28" i="16"/>
  <c r="E27" i="16"/>
  <c r="D27" i="16"/>
  <c r="C27" i="16"/>
  <c r="B27" i="16"/>
  <c r="C24" i="16"/>
  <c r="D24" i="16"/>
  <c r="E24" i="16"/>
  <c r="F24" i="16"/>
  <c r="G24" i="16"/>
  <c r="H24" i="16"/>
  <c r="I24" i="16"/>
  <c r="C25" i="16"/>
  <c r="D25" i="16"/>
  <c r="E25" i="16"/>
  <c r="F25" i="16"/>
  <c r="G25" i="16"/>
  <c r="H25" i="16"/>
  <c r="I25" i="16"/>
  <c r="C26" i="16"/>
  <c r="D26" i="16"/>
  <c r="E26" i="16"/>
  <c r="F26" i="16"/>
  <c r="G26" i="16"/>
  <c r="H26" i="16"/>
  <c r="I26" i="16"/>
  <c r="B26" i="16"/>
  <c r="B25" i="16"/>
  <c r="B24" i="16"/>
  <c r="M16" i="16"/>
  <c r="M15" i="16"/>
  <c r="M14" i="16"/>
  <c r="M13" i="16"/>
  <c r="M12" i="16"/>
  <c r="M11" i="16"/>
  <c r="M10" i="16"/>
  <c r="M9" i="16"/>
  <c r="M8" i="16"/>
  <c r="M7" i="16"/>
  <c r="M6" i="16"/>
  <c r="M5" i="16"/>
  <c r="L16" i="16"/>
  <c r="L15" i="16"/>
  <c r="L14" i="16"/>
  <c r="L13" i="16"/>
  <c r="L12" i="16"/>
  <c r="L11" i="16"/>
  <c r="L10" i="16"/>
  <c r="L9" i="16"/>
  <c r="L8" i="16"/>
  <c r="L7" i="16"/>
  <c r="L6" i="16"/>
  <c r="L5" i="16"/>
  <c r="U15" i="15"/>
  <c r="U16" i="15"/>
  <c r="U17" i="15"/>
  <c r="T17" i="15"/>
  <c r="T16" i="15"/>
  <c r="T15" i="15"/>
  <c r="U18" i="15"/>
  <c r="U5" i="15"/>
  <c r="U6" i="15"/>
  <c r="U7" i="15"/>
  <c r="T7" i="15"/>
  <c r="T6" i="15"/>
  <c r="T5" i="15"/>
  <c r="U8" i="15"/>
  <c r="T10" i="15"/>
  <c r="O9" i="15"/>
  <c r="M5" i="15"/>
  <c r="N5" i="15"/>
  <c r="O5" i="15"/>
  <c r="M6" i="15"/>
  <c r="N6" i="15"/>
  <c r="N9" i="15" s="1"/>
  <c r="O6" i="15"/>
  <c r="M7" i="15"/>
  <c r="M8" i="15" s="1"/>
  <c r="N7" i="15"/>
  <c r="O7" i="15"/>
  <c r="L7" i="15"/>
  <c r="L6" i="15"/>
  <c r="L5" i="15"/>
  <c r="L9" i="15"/>
  <c r="G4" i="14"/>
  <c r="G5" i="14"/>
  <c r="G6" i="14"/>
  <c r="F6" i="14"/>
  <c r="F5" i="14"/>
  <c r="F4" i="14"/>
  <c r="F9" i="14" s="1"/>
  <c r="G7" i="14"/>
  <c r="T9" i="11"/>
  <c r="T8" i="11"/>
  <c r="R5" i="11"/>
  <c r="S5" i="11"/>
  <c r="S8" i="11" s="1"/>
  <c r="T5" i="11"/>
  <c r="R6" i="11"/>
  <c r="R8" i="11" s="1"/>
  <c r="S6" i="11"/>
  <c r="S9" i="11" s="1"/>
  <c r="T6" i="11"/>
  <c r="R7" i="11"/>
  <c r="R9" i="11" s="1"/>
  <c r="S7" i="11"/>
  <c r="Q7" i="11"/>
  <c r="Q5" i="11"/>
  <c r="Q6" i="11"/>
  <c r="I6" i="10"/>
  <c r="J5" i="10"/>
  <c r="I5" i="10"/>
  <c r="J4" i="10"/>
  <c r="I4" i="10"/>
  <c r="V7" i="9"/>
  <c r="U7" i="9"/>
  <c r="T7" i="9"/>
  <c r="V6" i="9"/>
  <c r="V9" i="9" s="1"/>
  <c r="U6" i="9"/>
  <c r="T6" i="9"/>
  <c r="V5" i="9"/>
  <c r="U5" i="9"/>
  <c r="T5" i="9"/>
  <c r="V8" i="9"/>
  <c r="T8" i="9"/>
  <c r="U8" i="9"/>
  <c r="U9" i="9"/>
  <c r="T9" i="9"/>
  <c r="N7" i="9"/>
  <c r="M7" i="9"/>
  <c r="L7" i="9"/>
  <c r="N6" i="9"/>
  <c r="M6" i="9"/>
  <c r="L6" i="9"/>
  <c r="N5" i="9"/>
  <c r="M5" i="9"/>
  <c r="L5" i="9"/>
  <c r="L8" i="9" s="1"/>
  <c r="N8" i="9"/>
  <c r="M8" i="9"/>
  <c r="N9" i="9"/>
  <c r="M9" i="9"/>
  <c r="L9" i="9"/>
  <c r="G8" i="3"/>
  <c r="F8" i="3"/>
  <c r="F9" i="3"/>
  <c r="G7" i="3"/>
  <c r="F7" i="3"/>
  <c r="G6" i="3"/>
  <c r="F6" i="3"/>
  <c r="G5" i="3"/>
  <c r="F5" i="3"/>
  <c r="G4" i="3"/>
  <c r="F4" i="3"/>
  <c r="T20" i="15" l="1"/>
  <c r="U19" i="15"/>
  <c r="T18" i="15"/>
  <c r="T19" i="15"/>
  <c r="U9" i="15"/>
  <c r="T8" i="15"/>
  <c r="T9" i="15"/>
  <c r="M9" i="15"/>
  <c r="L8" i="15"/>
  <c r="N8" i="15"/>
  <c r="O8" i="15"/>
  <c r="G8" i="14"/>
  <c r="F7" i="14"/>
  <c r="F8" i="14"/>
  <c r="Q9" i="11"/>
  <c r="Q8" i="11"/>
  <c r="H7" i="11"/>
  <c r="M42" i="11" s="1"/>
  <c r="H6" i="11"/>
  <c r="L32" i="11" s="1"/>
  <c r="H5" i="11"/>
  <c r="L31" i="11"/>
  <c r="M30" i="11"/>
  <c r="L30" i="11"/>
  <c r="M29" i="11"/>
  <c r="L29" i="11"/>
  <c r="K29" i="11"/>
  <c r="M28" i="11"/>
  <c r="L28" i="11"/>
  <c r="K28" i="11"/>
  <c r="M27" i="11"/>
  <c r="K27" i="11"/>
  <c r="M26" i="11"/>
  <c r="L26" i="11"/>
  <c r="K26" i="11"/>
  <c r="M25" i="11"/>
  <c r="L25" i="11"/>
  <c r="K25" i="11"/>
  <c r="M24" i="11"/>
  <c r="L24" i="11"/>
  <c r="K24" i="11"/>
  <c r="L23" i="11"/>
  <c r="K23" i="11"/>
  <c r="N22" i="11"/>
  <c r="M22" i="11"/>
  <c r="L22" i="11"/>
  <c r="K22" i="11"/>
  <c r="N21" i="11"/>
  <c r="M21" i="11"/>
  <c r="L21" i="11"/>
  <c r="K21" i="11"/>
  <c r="M20" i="11"/>
  <c r="L20" i="11"/>
  <c r="K20" i="11"/>
  <c r="N19" i="11"/>
  <c r="M19" i="11"/>
  <c r="L19" i="11"/>
  <c r="K19" i="11"/>
  <c r="N18" i="11"/>
  <c r="M18" i="11"/>
  <c r="L18" i="11"/>
  <c r="M17" i="11"/>
  <c r="M16" i="11"/>
  <c r="L16" i="11"/>
  <c r="K16" i="11"/>
  <c r="M15" i="11"/>
  <c r="L15" i="11"/>
  <c r="K15" i="11"/>
  <c r="N14" i="11"/>
  <c r="M14" i="11"/>
  <c r="L14" i="11"/>
  <c r="K14" i="11"/>
  <c r="N13" i="11"/>
  <c r="M13" i="11"/>
  <c r="L13" i="11"/>
  <c r="K13" i="11"/>
  <c r="N12" i="11"/>
  <c r="M12" i="11"/>
  <c r="L12" i="11"/>
  <c r="K12" i="11"/>
  <c r="N11" i="11"/>
  <c r="M11" i="11"/>
  <c r="L11" i="11"/>
  <c r="K11" i="11"/>
  <c r="N10" i="11"/>
  <c r="M10" i="11"/>
  <c r="L10" i="11"/>
  <c r="K10" i="11"/>
  <c r="N9" i="11"/>
  <c r="M9" i="11"/>
  <c r="L9" i="11"/>
  <c r="K9" i="11"/>
  <c r="N8" i="11"/>
  <c r="M8" i="11"/>
  <c r="L8" i="11"/>
  <c r="K8" i="11"/>
  <c r="N7" i="11"/>
  <c r="M7" i="11"/>
  <c r="L7" i="11"/>
  <c r="K7" i="11"/>
  <c r="N6" i="11"/>
  <c r="M6" i="11"/>
  <c r="L6" i="11"/>
  <c r="K6" i="11"/>
  <c r="N5" i="11"/>
  <c r="M5" i="11"/>
  <c r="L5" i="11"/>
  <c r="K5" i="11"/>
  <c r="K18" i="11" l="1"/>
  <c r="N20" i="11"/>
  <c r="M23" i="11"/>
  <c r="L27" i="11"/>
  <c r="M31" i="11"/>
  <c r="M43" i="11"/>
  <c r="K33" i="11"/>
  <c r="L44" i="11"/>
  <c r="M44" i="11"/>
  <c r="M33" i="11"/>
  <c r="L37" i="11"/>
  <c r="K34" i="11"/>
  <c r="M37" i="11"/>
  <c r="L41" i="11"/>
  <c r="M45" i="11"/>
  <c r="L35" i="11"/>
  <c r="L43" i="11"/>
  <c r="K36" i="11"/>
  <c r="K44" i="11"/>
  <c r="L40" i="11"/>
  <c r="L33" i="11"/>
  <c r="M40" i="11"/>
  <c r="L45" i="11"/>
  <c r="L34" i="11"/>
  <c r="K38" i="11"/>
  <c r="M41" i="11"/>
  <c r="M46" i="11"/>
  <c r="K39" i="11"/>
  <c r="M35" i="11"/>
  <c r="K40" i="11"/>
  <c r="M36" i="11"/>
  <c r="K37" i="11"/>
  <c r="K41" i="11"/>
  <c r="M34" i="11"/>
  <c r="L38" i="11"/>
  <c r="K42" i="11"/>
  <c r="K43" i="11"/>
  <c r="L39" i="11"/>
  <c r="M39" i="11"/>
  <c r="L36" i="11"/>
  <c r="K35" i="11"/>
  <c r="M38" i="11"/>
  <c r="L42" i="11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G38" i="4" l="1"/>
  <c r="G34" i="4"/>
  <c r="G48" i="4"/>
  <c r="G47" i="4"/>
  <c r="G46" i="4"/>
  <c r="G45" i="4"/>
  <c r="G44" i="4"/>
  <c r="L6" i="4" s="1"/>
  <c r="G43" i="4"/>
  <c r="G42" i="4"/>
  <c r="G41" i="4"/>
  <c r="G40" i="4"/>
  <c r="G39" i="4"/>
  <c r="G37" i="4"/>
  <c r="G36" i="4"/>
  <c r="G35" i="4"/>
  <c r="G33" i="4"/>
  <c r="G32" i="4"/>
  <c r="G31" i="4"/>
  <c r="G30" i="4"/>
  <c r="G29" i="4"/>
  <c r="L5" i="4" s="1"/>
  <c r="G28" i="4"/>
  <c r="G27" i="4"/>
  <c r="G26" i="4"/>
  <c r="G25" i="4"/>
  <c r="G24" i="4"/>
  <c r="G23" i="4"/>
  <c r="G22" i="4"/>
  <c r="G21" i="4"/>
  <c r="G20" i="4"/>
  <c r="G19" i="4"/>
  <c r="J5" i="4" s="1"/>
  <c r="G18" i="4"/>
  <c r="G17" i="4"/>
  <c r="G16" i="4"/>
  <c r="G15" i="4"/>
  <c r="G14" i="4"/>
  <c r="G13" i="4"/>
  <c r="G12" i="4"/>
  <c r="G11" i="4"/>
  <c r="G10" i="4"/>
  <c r="G9" i="4"/>
  <c r="K4" i="4" s="1"/>
  <c r="G8" i="4"/>
  <c r="G7" i="4"/>
  <c r="G6" i="4"/>
  <c r="G5" i="4"/>
  <c r="G4" i="4"/>
  <c r="K5" i="4" l="1"/>
  <c r="J6" i="4"/>
  <c r="L4" i="4"/>
  <c r="J4" i="4"/>
  <c r="K6" i="4"/>
  <c r="K7" i="4" s="1"/>
  <c r="J8" i="4" l="1"/>
  <c r="J7" i="4"/>
  <c r="L8" i="4"/>
  <c r="L7" i="4"/>
  <c r="K8" i="4"/>
</calcChain>
</file>

<file path=xl/sharedStrings.xml><?xml version="1.0" encoding="utf-8"?>
<sst xmlns="http://schemas.openxmlformats.org/spreadsheetml/2006/main" count="568" uniqueCount="162">
  <si>
    <t>FLAG</t>
  </si>
  <si>
    <t>PPP1CB</t>
  </si>
  <si>
    <t>Distance (microns)</t>
  </si>
  <si>
    <r>
      <rPr>
        <b/>
        <vertAlign val="superscript"/>
        <sz val="10"/>
        <color theme="1"/>
        <rFont val="Arial"/>
        <family val="2"/>
      </rPr>
      <t>FLAG</t>
    </r>
    <r>
      <rPr>
        <b/>
        <i/>
        <sz val="10"/>
        <color theme="1"/>
        <rFont val="Arial"/>
        <family val="2"/>
      </rPr>
      <t>Lp</t>
    </r>
    <r>
      <rPr>
        <b/>
        <sz val="10"/>
        <color theme="1"/>
        <rFont val="Arial"/>
        <family val="2"/>
      </rPr>
      <t>PIP</t>
    </r>
  </si>
  <si>
    <r>
      <rPr>
        <b/>
        <vertAlign val="superscript"/>
        <sz val="10"/>
        <color theme="1"/>
        <rFont val="Arial"/>
        <family val="2"/>
      </rPr>
      <t>FLAG</t>
    </r>
    <r>
      <rPr>
        <b/>
        <sz val="10"/>
        <color theme="1"/>
        <rFont val="Arial"/>
        <family val="2"/>
      </rPr>
      <t>RVxF</t>
    </r>
    <r>
      <rPr>
        <b/>
        <vertAlign val="subscript"/>
        <sz val="10"/>
        <color theme="1"/>
        <rFont val="Arial"/>
        <family val="2"/>
      </rPr>
      <t>dead</t>
    </r>
  </si>
  <si>
    <t>#1</t>
  </si>
  <si>
    <t>#2</t>
  </si>
  <si>
    <t>#3</t>
  </si>
  <si>
    <t>Experiment</t>
  </si>
  <si>
    <t>Sample</t>
  </si>
  <si>
    <t>Area_mito</t>
  </si>
  <si>
    <t>RawIntDen_mito</t>
  </si>
  <si>
    <t>Mito proportion</t>
  </si>
  <si>
    <r>
      <rPr>
        <vertAlign val="superscript"/>
        <sz val="10"/>
        <color theme="1"/>
        <rFont val="Arial"/>
        <family val="2"/>
      </rPr>
      <t>FLAG</t>
    </r>
    <r>
      <rPr>
        <i/>
        <sz val="10"/>
        <color theme="1"/>
        <rFont val="Arial"/>
        <family val="2"/>
      </rPr>
      <t>Lp</t>
    </r>
    <r>
      <rPr>
        <sz val="10"/>
        <color theme="1"/>
        <rFont val="Arial"/>
        <family val="2"/>
      </rPr>
      <t>PIP</t>
    </r>
  </si>
  <si>
    <r>
      <rPr>
        <vertAlign val="superscript"/>
        <sz val="10"/>
        <color theme="1"/>
        <rFont val="Arial"/>
        <family val="2"/>
      </rPr>
      <t>FLAG</t>
    </r>
    <r>
      <rPr>
        <sz val="10"/>
        <color theme="1"/>
        <rFont val="Arial"/>
        <family val="2"/>
      </rPr>
      <t>RVxF</t>
    </r>
    <r>
      <rPr>
        <vertAlign val="subscript"/>
        <sz val="10"/>
        <color theme="1"/>
        <rFont val="Arial"/>
        <family val="2"/>
      </rPr>
      <t>dead</t>
    </r>
  </si>
  <si>
    <t>WT</t>
  </si>
  <si>
    <t>Count</t>
  </si>
  <si>
    <t>Total Area</t>
  </si>
  <si>
    <t>Mean Area</t>
  </si>
  <si>
    <t>Total Perimeter</t>
  </si>
  <si>
    <t>Mean Perimeter</t>
  </si>
  <si>
    <t>Mean Aspect Ratio</t>
  </si>
  <si>
    <t>Mean Form Factor</t>
  </si>
  <si>
    <t>Fig 4E</t>
  </si>
  <si>
    <t>Fig 4D</t>
  </si>
  <si>
    <t>Area_cell</t>
  </si>
  <si>
    <t>RawIntDen_cell</t>
  </si>
  <si>
    <t>pH 4</t>
  </si>
  <si>
    <r>
      <t>FLAG</t>
    </r>
    <r>
      <rPr>
        <b/>
        <i/>
        <sz val="10"/>
        <rFont val="Arial"/>
        <family val="2"/>
      </rPr>
      <t>Lp</t>
    </r>
    <r>
      <rPr>
        <b/>
        <sz val="10"/>
        <rFont val="Arial"/>
        <family val="2"/>
      </rPr>
      <t>PIP</t>
    </r>
  </si>
  <si>
    <r>
      <t>FLAG</t>
    </r>
    <r>
      <rPr>
        <b/>
        <sz val="10"/>
        <rFont val="Arial"/>
        <family val="2"/>
      </rPr>
      <t>RVxF</t>
    </r>
    <r>
      <rPr>
        <b/>
        <vertAlign val="subscript"/>
        <sz val="10"/>
        <rFont val="Arial"/>
        <family val="2"/>
      </rPr>
      <t>dead</t>
    </r>
  </si>
  <si>
    <t>Raw 561/488 ratio</t>
  </si>
  <si>
    <t>Mean 561/488 ratio</t>
  </si>
  <si>
    <t>Normalised 561/488 ratio</t>
  </si>
  <si>
    <t>Pearson's R value</t>
  </si>
  <si>
    <t>PDI</t>
  </si>
  <si>
    <t>B17.2L</t>
  </si>
  <si>
    <t>PEX14</t>
  </si>
  <si>
    <t>GM130</t>
  </si>
  <si>
    <t>Pearson's R value with FLAG</t>
  </si>
  <si>
    <t>S2B Fig</t>
  </si>
  <si>
    <t>MTDR</t>
  </si>
  <si>
    <t>S2C Fig</t>
  </si>
  <si>
    <t>Pearson's R value with PDI</t>
  </si>
  <si>
    <t>Pearson's R value with PEX14</t>
  </si>
  <si>
    <t>S2D Fig</t>
  </si>
  <si>
    <r>
      <t>FLAG</t>
    </r>
    <r>
      <rPr>
        <b/>
        <sz val="10"/>
        <rFont val="Arial"/>
        <family val="2"/>
      </rPr>
      <t>Lpg1625</t>
    </r>
  </si>
  <si>
    <t>K128A</t>
  </si>
  <si>
    <t>3A</t>
  </si>
  <si>
    <t>CYB5A</t>
  </si>
  <si>
    <t>Pearson's R value with MTDR</t>
  </si>
  <si>
    <r>
      <t>Lp</t>
    </r>
    <r>
      <rPr>
        <b/>
        <sz val="10"/>
        <rFont val="Arial"/>
        <family val="2"/>
      </rPr>
      <t>PIP</t>
    </r>
  </si>
  <si>
    <t>#1 mean</t>
  </si>
  <si>
    <t>#2 mean</t>
  </si>
  <si>
    <t>#3 mean</t>
  </si>
  <si>
    <t>Mean</t>
  </si>
  <si>
    <t>SD</t>
  </si>
  <si>
    <t>p-value</t>
  </si>
  <si>
    <t>Variance</t>
  </si>
  <si>
    <t>df</t>
  </si>
  <si>
    <t>SEM</t>
  </si>
  <si>
    <t>Anova: Single Factor</t>
  </si>
  <si>
    <t>SUMMARY</t>
  </si>
  <si>
    <t>Groups</t>
  </si>
  <si>
    <t>Sum</t>
  </si>
  <si>
    <t>Average</t>
  </si>
  <si>
    <t>ANOVA</t>
  </si>
  <si>
    <t>Source of Variation</t>
  </si>
  <si>
    <t>SS</t>
  </si>
  <si>
    <t>MS</t>
  </si>
  <si>
    <t>F</t>
  </si>
  <si>
    <t>P-value</t>
  </si>
  <si>
    <t>F crit</t>
  </si>
  <si>
    <t>Between Groups</t>
  </si>
  <si>
    <t>Within Groups</t>
  </si>
  <si>
    <t>Total</t>
  </si>
  <si>
    <t>Fig 2E: Fluorescence signal profiles of FLAG and PPP1CB in transfected HeLa cells.</t>
  </si>
  <si>
    <t>Fig 2G: Proportion of PPP1CB localising to mitochondria.</t>
  </si>
  <si>
    <t>Fig 4D-E: Mitochondrial length (measured by mean aspect ratio) and network complexity (measured by mean form factor).</t>
  </si>
  <si>
    <t>Fig 4D: Mean aspect ratio</t>
  </si>
  <si>
    <t>Fig 4E: Mean form factor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0.03468 to 0.4567</t>
  </si>
  <si>
    <t>Yes</t>
  </si>
  <si>
    <t>*</t>
  </si>
  <si>
    <t>-0.02999 to 0.3920</t>
  </si>
  <si>
    <t>No</t>
  </si>
  <si>
    <t>ns</t>
  </si>
  <si>
    <t>-0.2757 to 0.1463</t>
  </si>
  <si>
    <t>-0.08949 to 0.7882</t>
  </si>
  <si>
    <t>-0.1202 to 0.7575</t>
  </si>
  <si>
    <t>-0.4695 to 0.4082</t>
  </si>
  <si>
    <r>
      <t xml:space="preserve">WT vs. </t>
    </r>
    <r>
      <rPr>
        <vertAlign val="superscript"/>
        <sz val="10"/>
        <rFont val="Arial"/>
        <family val="2"/>
      </rPr>
      <t>FLAG</t>
    </r>
    <r>
      <rPr>
        <i/>
        <sz val="10"/>
        <rFont val="Arial"/>
        <family val="2"/>
      </rPr>
      <t>Lp</t>
    </r>
    <r>
      <rPr>
        <sz val="10"/>
        <rFont val="Arial"/>
        <family val="2"/>
      </rPr>
      <t>PIP</t>
    </r>
  </si>
  <si>
    <r>
      <t xml:space="preserve">WT vs. </t>
    </r>
    <r>
      <rPr>
        <vertAlign val="superscript"/>
        <sz val="10"/>
        <rFont val="Arial"/>
        <family val="2"/>
      </rPr>
      <t>FLAG</t>
    </r>
    <r>
      <rPr>
        <sz val="10"/>
        <rFont val="Arial"/>
        <family val="2"/>
      </rPr>
      <t>RVxF</t>
    </r>
    <r>
      <rPr>
        <vertAlign val="subscript"/>
        <sz val="10"/>
        <rFont val="Arial"/>
        <family val="2"/>
      </rPr>
      <t>dead</t>
    </r>
  </si>
  <si>
    <r>
      <rPr>
        <vertAlign val="superscript"/>
        <sz val="10"/>
        <rFont val="Arial"/>
        <family val="2"/>
      </rPr>
      <t>FLAG</t>
    </r>
    <r>
      <rPr>
        <i/>
        <sz val="10"/>
        <rFont val="Arial"/>
        <family val="2"/>
      </rPr>
      <t>Lp</t>
    </r>
    <r>
      <rPr>
        <sz val="10"/>
        <rFont val="Arial"/>
        <family val="2"/>
      </rPr>
      <t xml:space="preserve">PIP vs. </t>
    </r>
    <r>
      <rPr>
        <vertAlign val="superscript"/>
        <sz val="10"/>
        <rFont val="Arial"/>
        <family val="2"/>
      </rPr>
      <t>FLAG</t>
    </r>
    <r>
      <rPr>
        <sz val="10"/>
        <rFont val="Arial"/>
        <family val="2"/>
      </rPr>
      <t>RVxF</t>
    </r>
    <r>
      <rPr>
        <vertAlign val="subscript"/>
        <sz val="10"/>
        <rFont val="Arial"/>
        <family val="2"/>
      </rPr>
      <t>dead</t>
    </r>
  </si>
  <si>
    <t>Multiple comparisons from Prism</t>
  </si>
  <si>
    <t>-0.1305 to -0.08206</t>
  </si>
  <si>
    <t>****</t>
  </si>
  <si>
    <t>&lt;0.0001</t>
  </si>
  <si>
    <t>-0.03644 to 0.01204</t>
  </si>
  <si>
    <t>0.06986 to 0.1183</t>
  </si>
  <si>
    <r>
      <t xml:space="preserve">Fig 2F: Colocalisation between PPP1CB and </t>
    </r>
    <r>
      <rPr>
        <b/>
        <vertAlign val="superscript"/>
        <sz val="12"/>
        <color theme="1"/>
        <rFont val="Arial"/>
        <family val="2"/>
      </rPr>
      <t>FLAG</t>
    </r>
    <r>
      <rPr>
        <b/>
        <i/>
        <sz val="12"/>
        <color theme="1"/>
        <rFont val="Arial"/>
        <family val="2"/>
      </rPr>
      <t>Lp</t>
    </r>
    <r>
      <rPr>
        <b/>
        <sz val="12"/>
        <color theme="1"/>
        <rFont val="Arial"/>
        <family val="2"/>
      </rPr>
      <t>PIP/</t>
    </r>
    <r>
      <rPr>
        <b/>
        <vertAlign val="superscript"/>
        <sz val="12"/>
        <color theme="1"/>
        <rFont val="Arial"/>
        <family val="2"/>
      </rPr>
      <t>FLAG</t>
    </r>
    <r>
      <rPr>
        <b/>
        <sz val="12"/>
        <color theme="1"/>
        <rFont val="Arial"/>
        <family val="2"/>
      </rPr>
      <t>RVxF</t>
    </r>
    <r>
      <rPr>
        <b/>
        <vertAlign val="subscript"/>
        <sz val="12"/>
        <color theme="1"/>
        <rFont val="Arial"/>
        <family val="2"/>
      </rPr>
      <t>dead</t>
    </r>
    <r>
      <rPr>
        <b/>
        <sz val="12"/>
        <color theme="1"/>
        <rFont val="Arial"/>
        <family val="2"/>
      </rPr>
      <t>.</t>
    </r>
  </si>
  <si>
    <t>Fig 4G: Proportion of Drp1 localising to mitochondria.</t>
  </si>
  <si>
    <t>Fig 4J: Quantification of mitophagy using mt-Keima.</t>
  </si>
  <si>
    <t>-0.4905 to 0.7240</t>
  </si>
  <si>
    <t>-0.5239 to 0.6906</t>
  </si>
  <si>
    <t>WT vs. pH 4</t>
  </si>
  <si>
    <t>-2.270 to -0.9118</t>
  </si>
  <si>
    <t>***</t>
  </si>
  <si>
    <t>-0.6407 to 0.5739</t>
  </si>
  <si>
    <t>-2.386 to -1.028</t>
  </si>
  <si>
    <t>-2.353 to -0.9951</t>
  </si>
  <si>
    <r>
      <t>FLAG</t>
    </r>
    <r>
      <rPr>
        <i/>
        <sz val="10"/>
        <rFont val="Arial"/>
        <family val="2"/>
      </rPr>
      <t>Lp</t>
    </r>
    <r>
      <rPr>
        <sz val="10"/>
        <rFont val="Arial"/>
        <family val="2"/>
      </rPr>
      <t xml:space="preserve">PIP vs. </t>
    </r>
    <r>
      <rPr>
        <vertAlign val="superscript"/>
        <sz val="10"/>
        <rFont val="Arial"/>
        <family val="2"/>
      </rPr>
      <t>FLAG</t>
    </r>
    <r>
      <rPr>
        <sz val="10"/>
        <rFont val="Arial"/>
        <family val="2"/>
      </rPr>
      <t>RVxF</t>
    </r>
    <r>
      <rPr>
        <vertAlign val="subscript"/>
        <sz val="10"/>
        <rFont val="Arial"/>
        <family val="2"/>
      </rPr>
      <t>dead</t>
    </r>
  </si>
  <si>
    <r>
      <t>FLAG</t>
    </r>
    <r>
      <rPr>
        <i/>
        <sz val="10"/>
        <rFont val="Arial"/>
        <family val="2"/>
      </rPr>
      <t>Lp</t>
    </r>
    <r>
      <rPr>
        <sz val="10"/>
        <rFont val="Arial"/>
        <family val="2"/>
      </rPr>
      <t>PIP vs. pH 4</t>
    </r>
  </si>
  <si>
    <r>
      <t>FLAG</t>
    </r>
    <r>
      <rPr>
        <sz val="10"/>
        <rFont val="Arial"/>
        <family val="2"/>
      </rPr>
      <t>RVxF</t>
    </r>
    <r>
      <rPr>
        <vertAlign val="subscript"/>
        <sz val="10"/>
        <rFont val="Arial"/>
        <family val="2"/>
      </rPr>
      <t>dead</t>
    </r>
    <r>
      <rPr>
        <sz val="10"/>
        <rFont val="Arial"/>
        <family val="2"/>
      </rPr>
      <t xml:space="preserve"> vs. pH 4</t>
    </r>
  </si>
  <si>
    <r>
      <t xml:space="preserve">Fig 5B: Colocalisation between PPP1CB and </t>
    </r>
    <r>
      <rPr>
        <b/>
        <vertAlign val="superscript"/>
        <sz val="12"/>
        <color theme="1"/>
        <rFont val="Arial"/>
        <family val="2"/>
      </rPr>
      <t>FLAG</t>
    </r>
    <r>
      <rPr>
        <b/>
        <i/>
        <sz val="12"/>
        <color theme="1"/>
        <rFont val="Arial"/>
        <family val="2"/>
      </rPr>
      <t>Lp</t>
    </r>
    <r>
      <rPr>
        <b/>
        <sz val="12"/>
        <color theme="1"/>
        <rFont val="Arial"/>
        <family val="2"/>
      </rPr>
      <t>PIP-CYB5A</t>
    </r>
    <r>
      <rPr>
        <b/>
        <vertAlign val="superscript"/>
        <sz val="12"/>
        <color theme="1"/>
        <rFont val="Arial"/>
        <family val="2"/>
      </rPr>
      <t>TA</t>
    </r>
    <r>
      <rPr>
        <b/>
        <sz val="12"/>
        <color theme="1"/>
        <rFont val="Arial"/>
        <family val="2"/>
      </rPr>
      <t>/PDI.</t>
    </r>
  </si>
  <si>
    <t>Dunnett's multiple comparisons test</t>
  </si>
  <si>
    <t>B17.2L vs. PDI</t>
  </si>
  <si>
    <t>0.5408 to 0.6752</t>
  </si>
  <si>
    <t>B17.2L vs. PEX14</t>
  </si>
  <si>
    <t>0.5988 to 0.7332</t>
  </si>
  <si>
    <t>B17.2L vs. GM130</t>
  </si>
  <si>
    <t>0.7174 to 0.8519</t>
  </si>
  <si>
    <r>
      <t xml:space="preserve">S2 Fig: Colocalisation of </t>
    </r>
    <r>
      <rPr>
        <b/>
        <vertAlign val="superscript"/>
        <sz val="12"/>
        <color theme="1"/>
        <rFont val="Arial"/>
        <family val="2"/>
      </rPr>
      <t>FLAG</t>
    </r>
    <r>
      <rPr>
        <b/>
        <sz val="12"/>
        <color theme="1"/>
        <rFont val="Arial"/>
        <family val="2"/>
      </rPr>
      <t>Lpg1625 with different organelles.</t>
    </r>
  </si>
  <si>
    <t>S2B Fig: Colocalisation of FLAGLpg1625 with different organelles.</t>
  </si>
  <si>
    <t>S2C Fig: Colocalisation with ER (PDI).</t>
  </si>
  <si>
    <t>S2D Fig: Colocalisation with peroxisomes (PEX14).</t>
  </si>
  <si>
    <r>
      <rPr>
        <b/>
        <sz val="12"/>
        <color theme="1"/>
        <rFont val="Arial"/>
        <family val="2"/>
      </rPr>
      <t xml:space="preserve">S4A Fig: Colocalisation of </t>
    </r>
    <r>
      <rPr>
        <b/>
        <vertAlign val="superscript"/>
        <sz val="12"/>
        <color theme="1"/>
        <rFont val="Arial"/>
        <family val="2"/>
      </rPr>
      <t>FLAG</t>
    </r>
    <r>
      <rPr>
        <b/>
        <i/>
        <sz val="12"/>
        <color theme="1"/>
        <rFont val="Arial"/>
        <family val="2"/>
      </rPr>
      <t>Lp</t>
    </r>
    <r>
      <rPr>
        <b/>
        <sz val="12"/>
        <color theme="1"/>
        <rFont val="Arial"/>
        <family val="2"/>
      </rPr>
      <t>PIP variants with MTDR/PDI.</t>
    </r>
  </si>
  <si>
    <t>Anova: Two-Factor With Replication</t>
  </si>
  <si>
    <t>Columns</t>
  </si>
  <si>
    <t>Interaction</t>
  </si>
  <si>
    <t>Within</t>
  </si>
  <si>
    <t>K128A_#1</t>
  </si>
  <si>
    <t>K128A_#2</t>
  </si>
  <si>
    <t>K128A_#3</t>
  </si>
  <si>
    <t>3A_#1</t>
  </si>
  <si>
    <t>3A_#2</t>
  </si>
  <si>
    <t>3A_#3</t>
  </si>
  <si>
    <t>CYB5A_#1</t>
  </si>
  <si>
    <t>CYB5A_#2</t>
  </si>
  <si>
    <t>CYB5A_#3</t>
  </si>
  <si>
    <r>
      <t>Lp</t>
    </r>
    <r>
      <rPr>
        <sz val="10"/>
        <rFont val="Arial"/>
        <family val="2"/>
      </rPr>
      <t>PIP</t>
    </r>
    <r>
      <rPr>
        <i/>
        <sz val="10"/>
        <rFont val="Arial"/>
        <family val="2"/>
      </rPr>
      <t>_</t>
    </r>
    <r>
      <rPr>
        <sz val="10"/>
        <rFont val="Arial"/>
        <family val="2"/>
      </rPr>
      <t>#1</t>
    </r>
  </si>
  <si>
    <r>
      <t>Lp</t>
    </r>
    <r>
      <rPr>
        <sz val="10"/>
        <rFont val="Arial"/>
        <family val="2"/>
      </rPr>
      <t>PIP</t>
    </r>
    <r>
      <rPr>
        <i/>
        <sz val="10"/>
        <rFont val="Arial"/>
        <family val="2"/>
      </rPr>
      <t>_</t>
    </r>
    <r>
      <rPr>
        <sz val="10"/>
        <rFont val="Arial"/>
        <family val="2"/>
      </rPr>
      <t>#2</t>
    </r>
    <r>
      <rPr>
        <sz val="12"/>
        <color theme="1"/>
        <rFont val="Aptos Narrow"/>
        <family val="2"/>
        <scheme val="minor"/>
      </rPr>
      <t/>
    </r>
  </si>
  <si>
    <r>
      <t>Lp</t>
    </r>
    <r>
      <rPr>
        <sz val="10"/>
        <rFont val="Arial"/>
        <family val="2"/>
      </rPr>
      <t>PIP</t>
    </r>
    <r>
      <rPr>
        <i/>
        <sz val="10"/>
        <rFont val="Arial"/>
        <family val="2"/>
      </rPr>
      <t>_</t>
    </r>
    <r>
      <rPr>
        <sz val="10"/>
        <rFont val="Arial"/>
        <family val="2"/>
      </rPr>
      <t>#3</t>
    </r>
    <r>
      <rPr>
        <sz val="12"/>
        <color theme="1"/>
        <rFont val="Aptos Narrow"/>
        <family val="2"/>
        <scheme val="minor"/>
      </rPr>
      <t/>
    </r>
  </si>
  <si>
    <t>LpPIP</t>
  </si>
  <si>
    <t>0.09186 to 0.3335</t>
  </si>
  <si>
    <t>0.1379 to 0.3795</t>
  </si>
  <si>
    <t>0.4105 to 0.6521</t>
  </si>
  <si>
    <t>-0.2901 to -0.04853</t>
  </si>
  <si>
    <t>**</t>
  </si>
  <si>
    <t>-0.3008 to -0.05919</t>
  </si>
  <si>
    <t>-0.4135 to -0.1719</t>
  </si>
  <si>
    <r>
      <t>Lp</t>
    </r>
    <r>
      <rPr>
        <sz val="10"/>
        <rFont val="Arial"/>
        <family val="2"/>
      </rPr>
      <t>PIP vs. K128A</t>
    </r>
  </si>
  <si>
    <r>
      <t>Lp</t>
    </r>
    <r>
      <rPr>
        <sz val="10"/>
        <rFont val="Arial"/>
        <family val="2"/>
      </rPr>
      <t>PIP vs. 3A</t>
    </r>
  </si>
  <si>
    <r>
      <t>Lp</t>
    </r>
    <r>
      <rPr>
        <sz val="10"/>
        <rFont val="Arial"/>
        <family val="2"/>
      </rPr>
      <t>PIP vs. CYB5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3"/>
      <name val="Helvetica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  <font>
      <b/>
      <vertAlign val="subscript"/>
      <sz val="10"/>
      <name val="Arial"/>
      <family val="2"/>
    </font>
    <font>
      <b/>
      <sz val="12"/>
      <color theme="1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2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4" fillId="0" borderId="4" xfId="0" applyFont="1" applyBorder="1"/>
    <xf numFmtId="0" fontId="4" fillId="0" borderId="5" xfId="0" applyFont="1" applyBorder="1"/>
    <xf numFmtId="0" fontId="3" fillId="0" borderId="4" xfId="0" applyFont="1" applyBorder="1"/>
    <xf numFmtId="0" fontId="3" fillId="0" borderId="0" xfId="0" applyFont="1"/>
    <xf numFmtId="0" fontId="4" fillId="0" borderId="10" xfId="0" applyFont="1" applyBorder="1"/>
    <xf numFmtId="0" fontId="4" fillId="0" borderId="11" xfId="0" applyFont="1" applyBorder="1"/>
    <xf numFmtId="0" fontId="6" fillId="0" borderId="0" xfId="0" applyFont="1" applyAlignment="1">
      <alignment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/>
    <xf numFmtId="0" fontId="4" fillId="0" borderId="7" xfId="0" applyFont="1" applyBorder="1"/>
    <xf numFmtId="0" fontId="4" fillId="0" borderId="9" xfId="0" applyFont="1" applyBorder="1"/>
    <xf numFmtId="0" fontId="4" fillId="0" borderId="12" xfId="0" applyFont="1" applyBorder="1"/>
    <xf numFmtId="0" fontId="6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4" fillId="0" borderId="8" xfId="0" applyFont="1" applyBorder="1"/>
    <xf numFmtId="0" fontId="4" fillId="0" borderId="3" xfId="0" applyFont="1" applyBorder="1"/>
    <xf numFmtId="0" fontId="4" fillId="0" borderId="13" xfId="0" applyFont="1" applyBorder="1"/>
    <xf numFmtId="0" fontId="6" fillId="0" borderId="10" xfId="0" applyFont="1" applyBorder="1" applyAlignment="1">
      <alignment horizontal="center" vertical="center" wrapText="1"/>
    </xf>
    <xf numFmtId="0" fontId="4" fillId="0" borderId="6" xfId="0" applyFont="1" applyBorder="1"/>
    <xf numFmtId="0" fontId="4" fillId="0" borderId="1" xfId="0" applyFont="1" applyBorder="1"/>
    <xf numFmtId="0" fontId="4" fillId="0" borderId="16" xfId="0" applyFont="1" applyBorder="1"/>
    <xf numFmtId="0" fontId="4" fillId="0" borderId="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1" xfId="0" applyFont="1" applyBorder="1" applyAlignment="1">
      <alignment wrapText="1"/>
    </xf>
    <xf numFmtId="0" fontId="6" fillId="0" borderId="9" xfId="0" applyFont="1" applyBorder="1" applyAlignment="1">
      <alignment wrapText="1"/>
    </xf>
    <xf numFmtId="0" fontId="6" fillId="0" borderId="10" xfId="0" applyFont="1" applyBorder="1" applyAlignment="1">
      <alignment wrapText="1"/>
    </xf>
    <xf numFmtId="0" fontId="3" fillId="0" borderId="9" xfId="0" applyFont="1" applyBorder="1"/>
    <xf numFmtId="0" fontId="3" fillId="0" borderId="12" xfId="0" applyFont="1" applyBorder="1"/>
    <xf numFmtId="0" fontId="8" fillId="0" borderId="9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vertical="center" wrapText="1"/>
    </xf>
    <xf numFmtId="0" fontId="6" fillId="0" borderId="6" xfId="0" applyFont="1" applyBorder="1" applyAlignment="1">
      <alignment vertical="center"/>
    </xf>
    <xf numFmtId="0" fontId="8" fillId="0" borderId="11" xfId="0" applyFont="1" applyBorder="1" applyAlignment="1">
      <alignment horizontal="center" vertical="center"/>
    </xf>
    <xf numFmtId="0" fontId="3" fillId="0" borderId="16" xfId="0" applyFont="1" applyBorder="1"/>
    <xf numFmtId="0" fontId="3" fillId="0" borderId="10" xfId="0" applyFont="1" applyBorder="1"/>
    <xf numFmtId="0" fontId="8" fillId="0" borderId="10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3" fillId="0" borderId="23" xfId="0" applyFont="1" applyBorder="1"/>
    <xf numFmtId="0" fontId="3" fillId="0" borderId="21" xfId="0" applyFont="1" applyBorder="1"/>
    <xf numFmtId="0" fontId="3" fillId="0" borderId="22" xfId="0" applyFont="1" applyBorder="1"/>
    <xf numFmtId="0" fontId="13" fillId="0" borderId="22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8" fillId="0" borderId="24" xfId="0" applyFont="1" applyBorder="1" applyAlignment="1">
      <alignment horizontal="center" vertical="center" wrapText="1"/>
    </xf>
    <xf numFmtId="0" fontId="3" fillId="0" borderId="21" xfId="0" applyFont="1" applyBorder="1" applyAlignment="1">
      <alignment vertical="center"/>
    </xf>
    <xf numFmtId="0" fontId="4" fillId="0" borderId="21" xfId="0" applyFont="1" applyBorder="1" applyAlignment="1">
      <alignment vertical="center"/>
    </xf>
    <xf numFmtId="0" fontId="6" fillId="0" borderId="7" xfId="0" applyFont="1" applyBorder="1" applyAlignment="1">
      <alignment horizontal="center" vertical="center"/>
    </xf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15" xfId="0" applyFont="1" applyBorder="1"/>
    <xf numFmtId="0" fontId="6" fillId="0" borderId="19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4" fillId="0" borderId="5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5" fillId="0" borderId="25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9" xfId="0" applyFont="1" applyFill="1" applyBorder="1" applyAlignment="1"/>
    <xf numFmtId="0" fontId="4" fillId="0" borderId="0" xfId="0" applyFont="1" applyAlignment="1">
      <alignment horizontal="center"/>
    </xf>
    <xf numFmtId="0" fontId="4" fillId="0" borderId="0" xfId="0" applyFont="1" applyBorder="1"/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4" fillId="0" borderId="0" xfId="0" applyFont="1" applyFill="1" applyBorder="1"/>
    <xf numFmtId="0" fontId="6" fillId="0" borderId="0" xfId="0" applyFont="1" applyFill="1" applyBorder="1" applyAlignment="1">
      <alignment horizontal="center" vertical="center"/>
    </xf>
    <xf numFmtId="0" fontId="4" fillId="0" borderId="13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5" xfId="0" applyFont="1" applyBorder="1" applyAlignment="1">
      <alignment horizontal="left"/>
    </xf>
    <xf numFmtId="0" fontId="4" fillId="0" borderId="0" xfId="0" applyFont="1" applyAlignment="1"/>
    <xf numFmtId="0" fontId="4" fillId="0" borderId="0" xfId="0" applyFont="1" applyBorder="1" applyAlignment="1"/>
    <xf numFmtId="0" fontId="4" fillId="0" borderId="0" xfId="0" applyFont="1" applyBorder="1" applyAlignment="1">
      <alignment horizontal="left"/>
    </xf>
    <xf numFmtId="0" fontId="16" fillId="0" borderId="0" xfId="0" applyFont="1"/>
    <xf numFmtId="0" fontId="3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17" fillId="0" borderId="9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25" xfId="0" applyFont="1" applyBorder="1" applyAlignment="1">
      <alignment horizontal="left"/>
    </xf>
    <xf numFmtId="0" fontId="3" fillId="0" borderId="25" xfId="0" applyFont="1" applyBorder="1"/>
    <xf numFmtId="0" fontId="3" fillId="0" borderId="7" xfId="0" applyFont="1" applyBorder="1" applyAlignment="1">
      <alignment horizontal="left"/>
    </xf>
    <xf numFmtId="0" fontId="3" fillId="0" borderId="7" xfId="0" applyFont="1" applyBorder="1"/>
    <xf numFmtId="0" fontId="18" fillId="0" borderId="0" xfId="0" applyFont="1" applyAlignment="1">
      <alignment horizontal="left"/>
    </xf>
    <xf numFmtId="0" fontId="18" fillId="0" borderId="9" xfId="0" applyFont="1" applyBorder="1" applyAlignment="1">
      <alignment horizontal="left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right"/>
    </xf>
    <xf numFmtId="0" fontId="5" fillId="0" borderId="26" xfId="0" applyFont="1" applyFill="1" applyBorder="1" applyAlignment="1">
      <alignment horizontal="right"/>
    </xf>
    <xf numFmtId="0" fontId="16" fillId="0" borderId="0" xfId="0" applyFont="1" applyBorder="1" applyAlignment="1">
      <alignment vertical="center"/>
    </xf>
    <xf numFmtId="0" fontId="17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3" fillId="0" borderId="11" xfId="0" applyFont="1" applyBorder="1"/>
    <xf numFmtId="0" fontId="4" fillId="0" borderId="23" xfId="0" applyFont="1" applyBorder="1"/>
    <xf numFmtId="0" fontId="4" fillId="0" borderId="2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D9221"/>
      <color rgb="FFC51B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aseline="30000"/>
              <a:t>FLAG</a:t>
            </a:r>
            <a:r>
              <a:rPr lang="en-GB" i="1"/>
              <a:t>Lp</a:t>
            </a:r>
            <a:r>
              <a:rPr lang="en-GB"/>
              <a:t>PIP</a:t>
            </a:r>
            <a:r>
              <a:rPr lang="en-GB" baseline="0"/>
              <a:t> &amp; PPP1CB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Fig 2E'!$B$4</c:f>
              <c:strCache>
                <c:ptCount val="1"/>
                <c:pt idx="0">
                  <c:v>FLAG</c:v>
                </c:pt>
              </c:strCache>
            </c:strRef>
          </c:tx>
          <c:spPr>
            <a:ln w="28575" cap="rnd">
              <a:solidFill>
                <a:srgbClr val="4D9221"/>
              </a:solidFill>
              <a:round/>
            </a:ln>
            <a:effectLst/>
          </c:spPr>
          <c:marker>
            <c:symbol val="none"/>
          </c:marker>
          <c:cat>
            <c:numRef>
              <c:f>'Fig 2E'!$A$5:$A$170</c:f>
              <c:numCache>
                <c:formatCode>General</c:formatCode>
                <c:ptCount val="166"/>
                <c:pt idx="0">
                  <c:v>0</c:v>
                </c:pt>
                <c:pt idx="1">
                  <c:v>7.22E-2</c:v>
                </c:pt>
                <c:pt idx="2">
                  <c:v>0.14430000000000001</c:v>
                </c:pt>
                <c:pt idx="3">
                  <c:v>0.2165</c:v>
                </c:pt>
                <c:pt idx="4">
                  <c:v>0.28860000000000002</c:v>
                </c:pt>
                <c:pt idx="5">
                  <c:v>0.36080000000000001</c:v>
                </c:pt>
                <c:pt idx="6">
                  <c:v>0.43290000000000001</c:v>
                </c:pt>
                <c:pt idx="7">
                  <c:v>0.50509999999999999</c:v>
                </c:pt>
                <c:pt idx="8">
                  <c:v>0.57720000000000005</c:v>
                </c:pt>
                <c:pt idx="9">
                  <c:v>0.64939999999999998</c:v>
                </c:pt>
                <c:pt idx="10">
                  <c:v>0.72150000000000003</c:v>
                </c:pt>
                <c:pt idx="11">
                  <c:v>0.79369999999999996</c:v>
                </c:pt>
                <c:pt idx="12">
                  <c:v>0.86580000000000001</c:v>
                </c:pt>
                <c:pt idx="13">
                  <c:v>0.93799999999999994</c:v>
                </c:pt>
                <c:pt idx="14">
                  <c:v>1.0101</c:v>
                </c:pt>
                <c:pt idx="15">
                  <c:v>1.0823</c:v>
                </c:pt>
                <c:pt idx="16">
                  <c:v>1.1544000000000001</c:v>
                </c:pt>
                <c:pt idx="17">
                  <c:v>1.2265999999999999</c:v>
                </c:pt>
                <c:pt idx="18">
                  <c:v>1.2987</c:v>
                </c:pt>
                <c:pt idx="19">
                  <c:v>1.3709</c:v>
                </c:pt>
                <c:pt idx="20">
                  <c:v>1.4430000000000001</c:v>
                </c:pt>
                <c:pt idx="21">
                  <c:v>1.5152000000000001</c:v>
                </c:pt>
                <c:pt idx="22">
                  <c:v>1.5872999999999999</c:v>
                </c:pt>
                <c:pt idx="23">
                  <c:v>1.6595</c:v>
                </c:pt>
                <c:pt idx="24">
                  <c:v>1.7316</c:v>
                </c:pt>
                <c:pt idx="25">
                  <c:v>1.8038000000000001</c:v>
                </c:pt>
                <c:pt idx="26">
                  <c:v>1.8758999999999999</c:v>
                </c:pt>
                <c:pt idx="27">
                  <c:v>1.9480999999999999</c:v>
                </c:pt>
                <c:pt idx="28">
                  <c:v>2.0202</c:v>
                </c:pt>
                <c:pt idx="29">
                  <c:v>2.0924</c:v>
                </c:pt>
                <c:pt idx="30">
                  <c:v>2.1644999999999999</c:v>
                </c:pt>
                <c:pt idx="31">
                  <c:v>2.2366999999999999</c:v>
                </c:pt>
                <c:pt idx="32">
                  <c:v>2.3088000000000002</c:v>
                </c:pt>
                <c:pt idx="33">
                  <c:v>2.3809999999999998</c:v>
                </c:pt>
                <c:pt idx="34">
                  <c:v>2.4531000000000001</c:v>
                </c:pt>
                <c:pt idx="35">
                  <c:v>2.5253000000000001</c:v>
                </c:pt>
                <c:pt idx="36">
                  <c:v>2.5973999999999999</c:v>
                </c:pt>
                <c:pt idx="37">
                  <c:v>2.6696</c:v>
                </c:pt>
                <c:pt idx="38">
                  <c:v>2.7416999999999998</c:v>
                </c:pt>
                <c:pt idx="39">
                  <c:v>2.8138999999999998</c:v>
                </c:pt>
                <c:pt idx="40">
                  <c:v>2.8860000000000001</c:v>
                </c:pt>
                <c:pt idx="41">
                  <c:v>2.9582000000000002</c:v>
                </c:pt>
                <c:pt idx="42">
                  <c:v>3.0303</c:v>
                </c:pt>
                <c:pt idx="43">
                  <c:v>3.1025</c:v>
                </c:pt>
                <c:pt idx="44">
                  <c:v>3.1745999999999999</c:v>
                </c:pt>
                <c:pt idx="45">
                  <c:v>3.2467999999999999</c:v>
                </c:pt>
                <c:pt idx="46">
                  <c:v>3.3189000000000002</c:v>
                </c:pt>
                <c:pt idx="47">
                  <c:v>3.3910999999999998</c:v>
                </c:pt>
                <c:pt idx="48">
                  <c:v>3.4632000000000001</c:v>
                </c:pt>
                <c:pt idx="49">
                  <c:v>3.5354000000000001</c:v>
                </c:pt>
                <c:pt idx="50">
                  <c:v>3.6074999999999999</c:v>
                </c:pt>
                <c:pt idx="51">
                  <c:v>3.6797</c:v>
                </c:pt>
                <c:pt idx="52">
                  <c:v>3.7517999999999998</c:v>
                </c:pt>
                <c:pt idx="53">
                  <c:v>3.8239999999999998</c:v>
                </c:pt>
                <c:pt idx="54">
                  <c:v>3.8961000000000001</c:v>
                </c:pt>
                <c:pt idx="55">
                  <c:v>3.9683000000000002</c:v>
                </c:pt>
                <c:pt idx="56">
                  <c:v>4.0404</c:v>
                </c:pt>
                <c:pt idx="57">
                  <c:v>4.1125999999999996</c:v>
                </c:pt>
                <c:pt idx="58">
                  <c:v>4.1847000000000003</c:v>
                </c:pt>
                <c:pt idx="59">
                  <c:v>4.2568999999999999</c:v>
                </c:pt>
                <c:pt idx="60">
                  <c:v>4.3289999999999997</c:v>
                </c:pt>
                <c:pt idx="61">
                  <c:v>4.4012000000000002</c:v>
                </c:pt>
                <c:pt idx="62">
                  <c:v>4.4733000000000001</c:v>
                </c:pt>
                <c:pt idx="63">
                  <c:v>4.5454999999999997</c:v>
                </c:pt>
                <c:pt idx="64">
                  <c:v>4.6176000000000004</c:v>
                </c:pt>
                <c:pt idx="65">
                  <c:v>4.6898</c:v>
                </c:pt>
                <c:pt idx="66">
                  <c:v>4.7618999999999998</c:v>
                </c:pt>
                <c:pt idx="67">
                  <c:v>4.8341000000000003</c:v>
                </c:pt>
                <c:pt idx="68">
                  <c:v>4.9062000000000001</c:v>
                </c:pt>
                <c:pt idx="69">
                  <c:v>4.9783999999999997</c:v>
                </c:pt>
                <c:pt idx="70">
                  <c:v>5.0505000000000004</c:v>
                </c:pt>
                <c:pt idx="71">
                  <c:v>5.1227</c:v>
                </c:pt>
                <c:pt idx="72">
                  <c:v>5.1947999999999999</c:v>
                </c:pt>
                <c:pt idx="73">
                  <c:v>5.2670000000000003</c:v>
                </c:pt>
                <c:pt idx="74">
                  <c:v>5.3391000000000002</c:v>
                </c:pt>
                <c:pt idx="75">
                  <c:v>5.4112999999999998</c:v>
                </c:pt>
                <c:pt idx="76">
                  <c:v>5.4833999999999996</c:v>
                </c:pt>
                <c:pt idx="77">
                  <c:v>5.5556000000000001</c:v>
                </c:pt>
                <c:pt idx="78">
                  <c:v>5.6276999999999999</c:v>
                </c:pt>
                <c:pt idx="79">
                  <c:v>5.6999000000000004</c:v>
                </c:pt>
                <c:pt idx="80">
                  <c:v>5.7720000000000002</c:v>
                </c:pt>
                <c:pt idx="81">
                  <c:v>5.8441999999999998</c:v>
                </c:pt>
                <c:pt idx="82">
                  <c:v>5.9162999999999997</c:v>
                </c:pt>
                <c:pt idx="83">
                  <c:v>5.9885000000000002</c:v>
                </c:pt>
                <c:pt idx="84">
                  <c:v>6.0606</c:v>
                </c:pt>
                <c:pt idx="85">
                  <c:v>6.1327999999999996</c:v>
                </c:pt>
                <c:pt idx="86">
                  <c:v>6.2049000000000003</c:v>
                </c:pt>
                <c:pt idx="87">
                  <c:v>6.2770999999999999</c:v>
                </c:pt>
                <c:pt idx="88">
                  <c:v>6.3491999999999997</c:v>
                </c:pt>
                <c:pt idx="89">
                  <c:v>6.4214000000000002</c:v>
                </c:pt>
                <c:pt idx="90">
                  <c:v>6.4935</c:v>
                </c:pt>
                <c:pt idx="91">
                  <c:v>6.5656999999999996</c:v>
                </c:pt>
                <c:pt idx="92">
                  <c:v>6.6378000000000004</c:v>
                </c:pt>
                <c:pt idx="93">
                  <c:v>6.71</c:v>
                </c:pt>
                <c:pt idx="94">
                  <c:v>6.7820999999999998</c:v>
                </c:pt>
                <c:pt idx="95">
                  <c:v>6.8543000000000003</c:v>
                </c:pt>
                <c:pt idx="96">
                  <c:v>6.9264000000000001</c:v>
                </c:pt>
                <c:pt idx="97">
                  <c:v>6.9985999999999997</c:v>
                </c:pt>
                <c:pt idx="98">
                  <c:v>7.0707000000000004</c:v>
                </c:pt>
                <c:pt idx="99">
                  <c:v>7.1429</c:v>
                </c:pt>
                <c:pt idx="100">
                  <c:v>7.2149999999999999</c:v>
                </c:pt>
                <c:pt idx="101">
                  <c:v>7.2872000000000003</c:v>
                </c:pt>
                <c:pt idx="102">
                  <c:v>7.3593000000000002</c:v>
                </c:pt>
                <c:pt idx="103">
                  <c:v>7.4314999999999998</c:v>
                </c:pt>
                <c:pt idx="104">
                  <c:v>7.5035999999999996</c:v>
                </c:pt>
                <c:pt idx="105">
                  <c:v>7.5758000000000001</c:v>
                </c:pt>
                <c:pt idx="106">
                  <c:v>7.6478999999999999</c:v>
                </c:pt>
                <c:pt idx="107">
                  <c:v>7.7201000000000004</c:v>
                </c:pt>
                <c:pt idx="108">
                  <c:v>7.7922000000000002</c:v>
                </c:pt>
                <c:pt idx="109">
                  <c:v>7.8643999999999998</c:v>
                </c:pt>
                <c:pt idx="110">
                  <c:v>7.9364999999999997</c:v>
                </c:pt>
                <c:pt idx="111">
                  <c:v>8.0086999999999993</c:v>
                </c:pt>
                <c:pt idx="112">
                  <c:v>8.0808</c:v>
                </c:pt>
                <c:pt idx="113">
                  <c:v>8.1530000000000005</c:v>
                </c:pt>
                <c:pt idx="114">
                  <c:v>8.2250999999999994</c:v>
                </c:pt>
                <c:pt idx="115">
                  <c:v>8.2972999999999999</c:v>
                </c:pt>
                <c:pt idx="116">
                  <c:v>8.3694000000000006</c:v>
                </c:pt>
                <c:pt idx="117">
                  <c:v>8.4415999999999993</c:v>
                </c:pt>
                <c:pt idx="118">
                  <c:v>8.5137</c:v>
                </c:pt>
                <c:pt idx="119">
                  <c:v>8.5859000000000005</c:v>
                </c:pt>
                <c:pt idx="120">
                  <c:v>8.6579999999999995</c:v>
                </c:pt>
                <c:pt idx="121">
                  <c:v>8.7302</c:v>
                </c:pt>
                <c:pt idx="122">
                  <c:v>8.8023000000000007</c:v>
                </c:pt>
                <c:pt idx="123">
                  <c:v>8.8744999999999994</c:v>
                </c:pt>
                <c:pt idx="124">
                  <c:v>8.9466000000000001</c:v>
                </c:pt>
                <c:pt idx="125">
                  <c:v>9.0188000000000006</c:v>
                </c:pt>
                <c:pt idx="126">
                  <c:v>9.0908999999999995</c:v>
                </c:pt>
                <c:pt idx="127">
                  <c:v>9.1631</c:v>
                </c:pt>
                <c:pt idx="128">
                  <c:v>9.2352000000000007</c:v>
                </c:pt>
                <c:pt idx="129">
                  <c:v>9.3073999999999995</c:v>
                </c:pt>
                <c:pt idx="130">
                  <c:v>9.3795000000000002</c:v>
                </c:pt>
                <c:pt idx="131">
                  <c:v>9.4517000000000007</c:v>
                </c:pt>
                <c:pt idx="132">
                  <c:v>9.5237999999999996</c:v>
                </c:pt>
                <c:pt idx="133">
                  <c:v>9.5960000000000001</c:v>
                </c:pt>
                <c:pt idx="134">
                  <c:v>9.6681000000000008</c:v>
                </c:pt>
                <c:pt idx="135">
                  <c:v>9.7402999999999995</c:v>
                </c:pt>
                <c:pt idx="136">
                  <c:v>9.8124000000000002</c:v>
                </c:pt>
                <c:pt idx="137">
                  <c:v>9.8846000000000007</c:v>
                </c:pt>
                <c:pt idx="138">
                  <c:v>9.9566999999999997</c:v>
                </c:pt>
                <c:pt idx="139">
                  <c:v>10.0289</c:v>
                </c:pt>
                <c:pt idx="140">
                  <c:v>10.101000000000001</c:v>
                </c:pt>
                <c:pt idx="141">
                  <c:v>10.1732</c:v>
                </c:pt>
                <c:pt idx="142">
                  <c:v>10.2453</c:v>
                </c:pt>
                <c:pt idx="143">
                  <c:v>10.317500000000001</c:v>
                </c:pt>
                <c:pt idx="144">
                  <c:v>10.3896</c:v>
                </c:pt>
                <c:pt idx="145">
                  <c:v>10.4618</c:v>
                </c:pt>
                <c:pt idx="146">
                  <c:v>10.533899999999999</c:v>
                </c:pt>
                <c:pt idx="147">
                  <c:v>10.6061</c:v>
                </c:pt>
                <c:pt idx="148">
                  <c:v>10.6782</c:v>
                </c:pt>
                <c:pt idx="149">
                  <c:v>10.750400000000001</c:v>
                </c:pt>
                <c:pt idx="150">
                  <c:v>10.8225</c:v>
                </c:pt>
                <c:pt idx="151">
                  <c:v>10.8947</c:v>
                </c:pt>
                <c:pt idx="152">
                  <c:v>10.966799999999999</c:v>
                </c:pt>
                <c:pt idx="153">
                  <c:v>11.039</c:v>
                </c:pt>
                <c:pt idx="154">
                  <c:v>11.1111</c:v>
                </c:pt>
                <c:pt idx="155">
                  <c:v>11.183299999999999</c:v>
                </c:pt>
                <c:pt idx="156">
                  <c:v>11.2554</c:v>
                </c:pt>
                <c:pt idx="157">
                  <c:v>11.3276</c:v>
                </c:pt>
                <c:pt idx="158">
                  <c:v>11.399699999999999</c:v>
                </c:pt>
                <c:pt idx="159">
                  <c:v>11.4719</c:v>
                </c:pt>
                <c:pt idx="160">
                  <c:v>11.544</c:v>
                </c:pt>
                <c:pt idx="161">
                  <c:v>11.616199999999999</c:v>
                </c:pt>
                <c:pt idx="162">
                  <c:v>11.6883</c:v>
                </c:pt>
                <c:pt idx="163">
                  <c:v>11.7605</c:v>
                </c:pt>
                <c:pt idx="164">
                  <c:v>11.832599999999999</c:v>
                </c:pt>
                <c:pt idx="165">
                  <c:v>11.9048</c:v>
                </c:pt>
              </c:numCache>
            </c:numRef>
          </c:cat>
          <c:val>
            <c:numRef>
              <c:f>'Fig 2E'!$B$5:$B$170</c:f>
              <c:numCache>
                <c:formatCode>General</c:formatCode>
                <c:ptCount val="166"/>
                <c:pt idx="0">
                  <c:v>2</c:v>
                </c:pt>
                <c:pt idx="1">
                  <c:v>2</c:v>
                </c:pt>
                <c:pt idx="2">
                  <c:v>3.242</c:v>
                </c:pt>
                <c:pt idx="3">
                  <c:v>2.153</c:v>
                </c:pt>
                <c:pt idx="4">
                  <c:v>9.4719999999999995</c:v>
                </c:pt>
                <c:pt idx="5">
                  <c:v>5.548</c:v>
                </c:pt>
                <c:pt idx="6">
                  <c:v>4.93</c:v>
                </c:pt>
                <c:pt idx="7">
                  <c:v>3.887</c:v>
                </c:pt>
                <c:pt idx="8">
                  <c:v>8.2949999999999999</c:v>
                </c:pt>
                <c:pt idx="9">
                  <c:v>12.023999999999999</c:v>
                </c:pt>
                <c:pt idx="10">
                  <c:v>21.167999999999999</c:v>
                </c:pt>
                <c:pt idx="11">
                  <c:v>8.3870000000000005</c:v>
                </c:pt>
                <c:pt idx="12">
                  <c:v>12.433</c:v>
                </c:pt>
                <c:pt idx="13">
                  <c:v>16.920000000000002</c:v>
                </c:pt>
                <c:pt idx="14">
                  <c:v>18.696000000000002</c:v>
                </c:pt>
                <c:pt idx="15">
                  <c:v>19.62</c:v>
                </c:pt>
                <c:pt idx="16">
                  <c:v>27.068000000000001</c:v>
                </c:pt>
                <c:pt idx="17">
                  <c:v>31.867999999999999</c:v>
                </c:pt>
                <c:pt idx="18">
                  <c:v>38.774000000000001</c:v>
                </c:pt>
                <c:pt idx="19">
                  <c:v>52.695</c:v>
                </c:pt>
                <c:pt idx="20">
                  <c:v>49.344000000000001</c:v>
                </c:pt>
                <c:pt idx="21">
                  <c:v>37.905999999999999</c:v>
                </c:pt>
                <c:pt idx="22">
                  <c:v>43.546999999999997</c:v>
                </c:pt>
                <c:pt idx="23">
                  <c:v>41.152000000000001</c:v>
                </c:pt>
                <c:pt idx="24">
                  <c:v>35.460999999999999</c:v>
                </c:pt>
                <c:pt idx="25">
                  <c:v>72.656000000000006</c:v>
                </c:pt>
                <c:pt idx="26">
                  <c:v>104.29300000000001</c:v>
                </c:pt>
                <c:pt idx="27">
                  <c:v>155.38200000000001</c:v>
                </c:pt>
                <c:pt idx="28">
                  <c:v>157.40899999999999</c:v>
                </c:pt>
                <c:pt idx="29">
                  <c:v>162.42699999999999</c:v>
                </c:pt>
                <c:pt idx="30">
                  <c:v>154.61199999999999</c:v>
                </c:pt>
                <c:pt idx="31">
                  <c:v>106.794</c:v>
                </c:pt>
                <c:pt idx="32">
                  <c:v>84.087999999999994</c:v>
                </c:pt>
                <c:pt idx="33">
                  <c:v>45.48</c:v>
                </c:pt>
                <c:pt idx="34">
                  <c:v>28.318000000000001</c:v>
                </c:pt>
                <c:pt idx="35">
                  <c:v>14.003</c:v>
                </c:pt>
                <c:pt idx="36">
                  <c:v>10.154999999999999</c:v>
                </c:pt>
                <c:pt idx="37">
                  <c:v>8.6560000000000006</c:v>
                </c:pt>
                <c:pt idx="38">
                  <c:v>16.634</c:v>
                </c:pt>
                <c:pt idx="39">
                  <c:v>13.377000000000001</c:v>
                </c:pt>
                <c:pt idx="40">
                  <c:v>16.413</c:v>
                </c:pt>
                <c:pt idx="41">
                  <c:v>26.699000000000002</c:v>
                </c:pt>
                <c:pt idx="42">
                  <c:v>41.298000000000002</c:v>
                </c:pt>
                <c:pt idx="43">
                  <c:v>83.495999999999995</c:v>
                </c:pt>
                <c:pt idx="44">
                  <c:v>113.587</c:v>
                </c:pt>
                <c:pt idx="45">
                  <c:v>98.802000000000007</c:v>
                </c:pt>
                <c:pt idx="46">
                  <c:v>131.744</c:v>
                </c:pt>
                <c:pt idx="47">
                  <c:v>117.792</c:v>
                </c:pt>
                <c:pt idx="48">
                  <c:v>90.141999999999996</c:v>
                </c:pt>
                <c:pt idx="49">
                  <c:v>51.313000000000002</c:v>
                </c:pt>
                <c:pt idx="50">
                  <c:v>14.853999999999999</c:v>
                </c:pt>
                <c:pt idx="51">
                  <c:v>15.244</c:v>
                </c:pt>
                <c:pt idx="52">
                  <c:v>21.718</c:v>
                </c:pt>
                <c:pt idx="53">
                  <c:v>24.818999999999999</c:v>
                </c:pt>
                <c:pt idx="54">
                  <c:v>24.776</c:v>
                </c:pt>
                <c:pt idx="55">
                  <c:v>22</c:v>
                </c:pt>
                <c:pt idx="56">
                  <c:v>30.31</c:v>
                </c:pt>
                <c:pt idx="57">
                  <c:v>64.212999999999994</c:v>
                </c:pt>
                <c:pt idx="58">
                  <c:v>96.045000000000002</c:v>
                </c:pt>
                <c:pt idx="59">
                  <c:v>142.88499999999999</c:v>
                </c:pt>
                <c:pt idx="60">
                  <c:v>172</c:v>
                </c:pt>
                <c:pt idx="61">
                  <c:v>140.38999999999999</c:v>
                </c:pt>
                <c:pt idx="62">
                  <c:v>157.572</c:v>
                </c:pt>
                <c:pt idx="63">
                  <c:v>127.473</c:v>
                </c:pt>
                <c:pt idx="64">
                  <c:v>129.50299999999999</c:v>
                </c:pt>
                <c:pt idx="65">
                  <c:v>112.096</c:v>
                </c:pt>
                <c:pt idx="66">
                  <c:v>165.8</c:v>
                </c:pt>
                <c:pt idx="67">
                  <c:v>178.87200000000001</c:v>
                </c:pt>
                <c:pt idx="68">
                  <c:v>138.047</c:v>
                </c:pt>
                <c:pt idx="69">
                  <c:v>114.04900000000001</c:v>
                </c:pt>
                <c:pt idx="70">
                  <c:v>104.824</c:v>
                </c:pt>
                <c:pt idx="71">
                  <c:v>96.013000000000005</c:v>
                </c:pt>
                <c:pt idx="72">
                  <c:v>78.858999999999995</c:v>
                </c:pt>
                <c:pt idx="73">
                  <c:v>93.674000000000007</c:v>
                </c:pt>
                <c:pt idx="74">
                  <c:v>127.371</c:v>
                </c:pt>
                <c:pt idx="75">
                  <c:v>120.322</c:v>
                </c:pt>
                <c:pt idx="76">
                  <c:v>139.74100000000001</c:v>
                </c:pt>
                <c:pt idx="77">
                  <c:v>126.827</c:v>
                </c:pt>
                <c:pt idx="78">
                  <c:v>137.84899999999999</c:v>
                </c:pt>
                <c:pt idx="79">
                  <c:v>129.91800000000001</c:v>
                </c:pt>
                <c:pt idx="80">
                  <c:v>132.99199999999999</c:v>
                </c:pt>
                <c:pt idx="81">
                  <c:v>132.346</c:v>
                </c:pt>
                <c:pt idx="82">
                  <c:v>144.17099999999999</c:v>
                </c:pt>
                <c:pt idx="83">
                  <c:v>121.407</c:v>
                </c:pt>
                <c:pt idx="84">
                  <c:v>104.949</c:v>
                </c:pt>
                <c:pt idx="85">
                  <c:v>113.072</c:v>
                </c:pt>
                <c:pt idx="86">
                  <c:v>104.807</c:v>
                </c:pt>
                <c:pt idx="87">
                  <c:v>101.355</c:v>
                </c:pt>
                <c:pt idx="88">
                  <c:v>82.826999999999998</c:v>
                </c:pt>
                <c:pt idx="89">
                  <c:v>61.704000000000001</c:v>
                </c:pt>
                <c:pt idx="90">
                  <c:v>83.876000000000005</c:v>
                </c:pt>
                <c:pt idx="91">
                  <c:v>95.986000000000004</c:v>
                </c:pt>
                <c:pt idx="92">
                  <c:v>70.293000000000006</c:v>
                </c:pt>
                <c:pt idx="93">
                  <c:v>54.606999999999999</c:v>
                </c:pt>
                <c:pt idx="94">
                  <c:v>26.728000000000002</c:v>
                </c:pt>
                <c:pt idx="95">
                  <c:v>11.176</c:v>
                </c:pt>
                <c:pt idx="96">
                  <c:v>6.8789999999999996</c:v>
                </c:pt>
                <c:pt idx="97">
                  <c:v>15.372999999999999</c:v>
                </c:pt>
                <c:pt idx="98">
                  <c:v>51.963999999999999</c:v>
                </c:pt>
                <c:pt idx="99">
                  <c:v>67.72</c:v>
                </c:pt>
                <c:pt idx="100">
                  <c:v>77.704999999999998</c:v>
                </c:pt>
                <c:pt idx="101">
                  <c:v>89.066000000000003</c:v>
                </c:pt>
                <c:pt idx="102">
                  <c:v>88.069000000000003</c:v>
                </c:pt>
                <c:pt idx="103">
                  <c:v>76.852999999999994</c:v>
                </c:pt>
                <c:pt idx="104">
                  <c:v>49.188000000000002</c:v>
                </c:pt>
                <c:pt idx="105">
                  <c:v>64.222999999999999</c:v>
                </c:pt>
                <c:pt idx="106">
                  <c:v>79.284000000000006</c:v>
                </c:pt>
                <c:pt idx="107">
                  <c:v>85.742999999999995</c:v>
                </c:pt>
                <c:pt idx="108">
                  <c:v>89.516000000000005</c:v>
                </c:pt>
                <c:pt idx="109">
                  <c:v>71.216999999999999</c:v>
                </c:pt>
                <c:pt idx="110">
                  <c:v>92.667000000000002</c:v>
                </c:pt>
                <c:pt idx="111">
                  <c:v>115.794</c:v>
                </c:pt>
                <c:pt idx="112">
                  <c:v>165.94800000000001</c:v>
                </c:pt>
                <c:pt idx="113">
                  <c:v>205.25399999999999</c:v>
                </c:pt>
                <c:pt idx="114">
                  <c:v>197.154</c:v>
                </c:pt>
                <c:pt idx="115">
                  <c:v>214.471</c:v>
                </c:pt>
                <c:pt idx="116">
                  <c:v>212.10300000000001</c:v>
                </c:pt>
                <c:pt idx="117">
                  <c:v>210.66800000000001</c:v>
                </c:pt>
                <c:pt idx="118">
                  <c:v>182.15299999999999</c:v>
                </c:pt>
                <c:pt idx="119">
                  <c:v>132.684</c:v>
                </c:pt>
                <c:pt idx="120">
                  <c:v>128.43</c:v>
                </c:pt>
                <c:pt idx="121">
                  <c:v>129.44</c:v>
                </c:pt>
                <c:pt idx="122">
                  <c:v>101.867</c:v>
                </c:pt>
                <c:pt idx="123">
                  <c:v>74.641000000000005</c:v>
                </c:pt>
                <c:pt idx="124">
                  <c:v>98.688999999999993</c:v>
                </c:pt>
                <c:pt idx="125">
                  <c:v>108.477</c:v>
                </c:pt>
                <c:pt idx="126">
                  <c:v>149.63200000000001</c:v>
                </c:pt>
                <c:pt idx="127">
                  <c:v>152.68700000000001</c:v>
                </c:pt>
                <c:pt idx="128">
                  <c:v>173.476</c:v>
                </c:pt>
                <c:pt idx="129">
                  <c:v>190.41900000000001</c:v>
                </c:pt>
                <c:pt idx="130">
                  <c:v>160.30000000000001</c:v>
                </c:pt>
                <c:pt idx="131">
                  <c:v>165.166</c:v>
                </c:pt>
                <c:pt idx="132">
                  <c:v>195</c:v>
                </c:pt>
                <c:pt idx="133">
                  <c:v>163.429</c:v>
                </c:pt>
                <c:pt idx="134">
                  <c:v>113.55200000000001</c:v>
                </c:pt>
                <c:pt idx="135">
                  <c:v>105.24</c:v>
                </c:pt>
                <c:pt idx="136">
                  <c:v>140.92099999999999</c:v>
                </c:pt>
                <c:pt idx="137">
                  <c:v>190.22800000000001</c:v>
                </c:pt>
                <c:pt idx="138">
                  <c:v>191.92699999999999</c:v>
                </c:pt>
                <c:pt idx="139">
                  <c:v>203.34700000000001</c:v>
                </c:pt>
                <c:pt idx="140">
                  <c:v>187.00800000000001</c:v>
                </c:pt>
                <c:pt idx="141">
                  <c:v>189.76599999999999</c:v>
                </c:pt>
                <c:pt idx="142">
                  <c:v>169.786</c:v>
                </c:pt>
                <c:pt idx="143">
                  <c:v>150.32</c:v>
                </c:pt>
                <c:pt idx="144">
                  <c:v>150.316</c:v>
                </c:pt>
                <c:pt idx="145">
                  <c:v>224.51499999999999</c:v>
                </c:pt>
                <c:pt idx="146">
                  <c:v>154.042</c:v>
                </c:pt>
                <c:pt idx="147">
                  <c:v>118.572</c:v>
                </c:pt>
                <c:pt idx="148">
                  <c:v>100.87</c:v>
                </c:pt>
                <c:pt idx="149">
                  <c:v>41.314</c:v>
                </c:pt>
                <c:pt idx="150">
                  <c:v>24.983000000000001</c:v>
                </c:pt>
                <c:pt idx="151">
                  <c:v>15.545999999999999</c:v>
                </c:pt>
                <c:pt idx="152">
                  <c:v>12.518000000000001</c:v>
                </c:pt>
                <c:pt idx="153">
                  <c:v>7.6210000000000004</c:v>
                </c:pt>
                <c:pt idx="154">
                  <c:v>3.2930000000000001</c:v>
                </c:pt>
                <c:pt idx="155">
                  <c:v>2.4350000000000001</c:v>
                </c:pt>
                <c:pt idx="156">
                  <c:v>2.4049999999999998</c:v>
                </c:pt>
                <c:pt idx="157">
                  <c:v>2.8170000000000002</c:v>
                </c:pt>
                <c:pt idx="158">
                  <c:v>2.0139999999999998</c:v>
                </c:pt>
                <c:pt idx="159">
                  <c:v>4.9139999999999997</c:v>
                </c:pt>
                <c:pt idx="160">
                  <c:v>4.5759999999999996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3.4740000000000002</c:v>
                </c:pt>
                <c:pt idx="165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ED4-AE41-9722-7636C7D8E894}"/>
            </c:ext>
          </c:extLst>
        </c:ser>
        <c:ser>
          <c:idx val="0"/>
          <c:order val="1"/>
          <c:tx>
            <c:strRef>
              <c:f>'Fig 2E'!$C$4</c:f>
              <c:strCache>
                <c:ptCount val="1"/>
                <c:pt idx="0">
                  <c:v>PPP1CB</c:v>
                </c:pt>
              </c:strCache>
            </c:strRef>
          </c:tx>
          <c:spPr>
            <a:ln w="28575" cap="rnd">
              <a:solidFill>
                <a:srgbClr val="C51B7D"/>
              </a:solidFill>
              <a:round/>
            </a:ln>
            <a:effectLst/>
          </c:spPr>
          <c:marker>
            <c:symbol val="none"/>
          </c:marker>
          <c:cat>
            <c:numRef>
              <c:f>'Fig 2E'!$A$5:$A$170</c:f>
              <c:numCache>
                <c:formatCode>General</c:formatCode>
                <c:ptCount val="166"/>
                <c:pt idx="0">
                  <c:v>0</c:v>
                </c:pt>
                <c:pt idx="1">
                  <c:v>7.22E-2</c:v>
                </c:pt>
                <c:pt idx="2">
                  <c:v>0.14430000000000001</c:v>
                </c:pt>
                <c:pt idx="3">
                  <c:v>0.2165</c:v>
                </c:pt>
                <c:pt idx="4">
                  <c:v>0.28860000000000002</c:v>
                </c:pt>
                <c:pt idx="5">
                  <c:v>0.36080000000000001</c:v>
                </c:pt>
                <c:pt idx="6">
                  <c:v>0.43290000000000001</c:v>
                </c:pt>
                <c:pt idx="7">
                  <c:v>0.50509999999999999</c:v>
                </c:pt>
                <c:pt idx="8">
                  <c:v>0.57720000000000005</c:v>
                </c:pt>
                <c:pt idx="9">
                  <c:v>0.64939999999999998</c:v>
                </c:pt>
                <c:pt idx="10">
                  <c:v>0.72150000000000003</c:v>
                </c:pt>
                <c:pt idx="11">
                  <c:v>0.79369999999999996</c:v>
                </c:pt>
                <c:pt idx="12">
                  <c:v>0.86580000000000001</c:v>
                </c:pt>
                <c:pt idx="13">
                  <c:v>0.93799999999999994</c:v>
                </c:pt>
                <c:pt idx="14">
                  <c:v>1.0101</c:v>
                </c:pt>
                <c:pt idx="15">
                  <c:v>1.0823</c:v>
                </c:pt>
                <c:pt idx="16">
                  <c:v>1.1544000000000001</c:v>
                </c:pt>
                <c:pt idx="17">
                  <c:v>1.2265999999999999</c:v>
                </c:pt>
                <c:pt idx="18">
                  <c:v>1.2987</c:v>
                </c:pt>
                <c:pt idx="19">
                  <c:v>1.3709</c:v>
                </c:pt>
                <c:pt idx="20">
                  <c:v>1.4430000000000001</c:v>
                </c:pt>
                <c:pt idx="21">
                  <c:v>1.5152000000000001</c:v>
                </c:pt>
                <c:pt idx="22">
                  <c:v>1.5872999999999999</c:v>
                </c:pt>
                <c:pt idx="23">
                  <c:v>1.6595</c:v>
                </c:pt>
                <c:pt idx="24">
                  <c:v>1.7316</c:v>
                </c:pt>
                <c:pt idx="25">
                  <c:v>1.8038000000000001</c:v>
                </c:pt>
                <c:pt idx="26">
                  <c:v>1.8758999999999999</c:v>
                </c:pt>
                <c:pt idx="27">
                  <c:v>1.9480999999999999</c:v>
                </c:pt>
                <c:pt idx="28">
                  <c:v>2.0202</c:v>
                </c:pt>
                <c:pt idx="29">
                  <c:v>2.0924</c:v>
                </c:pt>
                <c:pt idx="30">
                  <c:v>2.1644999999999999</c:v>
                </c:pt>
                <c:pt idx="31">
                  <c:v>2.2366999999999999</c:v>
                </c:pt>
                <c:pt idx="32">
                  <c:v>2.3088000000000002</c:v>
                </c:pt>
                <c:pt idx="33">
                  <c:v>2.3809999999999998</c:v>
                </c:pt>
                <c:pt idx="34">
                  <c:v>2.4531000000000001</c:v>
                </c:pt>
                <c:pt idx="35">
                  <c:v>2.5253000000000001</c:v>
                </c:pt>
                <c:pt idx="36">
                  <c:v>2.5973999999999999</c:v>
                </c:pt>
                <c:pt idx="37">
                  <c:v>2.6696</c:v>
                </c:pt>
                <c:pt idx="38">
                  <c:v>2.7416999999999998</c:v>
                </c:pt>
                <c:pt idx="39">
                  <c:v>2.8138999999999998</c:v>
                </c:pt>
                <c:pt idx="40">
                  <c:v>2.8860000000000001</c:v>
                </c:pt>
                <c:pt idx="41">
                  <c:v>2.9582000000000002</c:v>
                </c:pt>
                <c:pt idx="42">
                  <c:v>3.0303</c:v>
                </c:pt>
                <c:pt idx="43">
                  <c:v>3.1025</c:v>
                </c:pt>
                <c:pt idx="44">
                  <c:v>3.1745999999999999</c:v>
                </c:pt>
                <c:pt idx="45">
                  <c:v>3.2467999999999999</c:v>
                </c:pt>
                <c:pt idx="46">
                  <c:v>3.3189000000000002</c:v>
                </c:pt>
                <c:pt idx="47">
                  <c:v>3.3910999999999998</c:v>
                </c:pt>
                <c:pt idx="48">
                  <c:v>3.4632000000000001</c:v>
                </c:pt>
                <c:pt idx="49">
                  <c:v>3.5354000000000001</c:v>
                </c:pt>
                <c:pt idx="50">
                  <c:v>3.6074999999999999</c:v>
                </c:pt>
                <c:pt idx="51">
                  <c:v>3.6797</c:v>
                </c:pt>
                <c:pt idx="52">
                  <c:v>3.7517999999999998</c:v>
                </c:pt>
                <c:pt idx="53">
                  <c:v>3.8239999999999998</c:v>
                </c:pt>
                <c:pt idx="54">
                  <c:v>3.8961000000000001</c:v>
                </c:pt>
                <c:pt idx="55">
                  <c:v>3.9683000000000002</c:v>
                </c:pt>
                <c:pt idx="56">
                  <c:v>4.0404</c:v>
                </c:pt>
                <c:pt idx="57">
                  <c:v>4.1125999999999996</c:v>
                </c:pt>
                <c:pt idx="58">
                  <c:v>4.1847000000000003</c:v>
                </c:pt>
                <c:pt idx="59">
                  <c:v>4.2568999999999999</c:v>
                </c:pt>
                <c:pt idx="60">
                  <c:v>4.3289999999999997</c:v>
                </c:pt>
                <c:pt idx="61">
                  <c:v>4.4012000000000002</c:v>
                </c:pt>
                <c:pt idx="62">
                  <c:v>4.4733000000000001</c:v>
                </c:pt>
                <c:pt idx="63">
                  <c:v>4.5454999999999997</c:v>
                </c:pt>
                <c:pt idx="64">
                  <c:v>4.6176000000000004</c:v>
                </c:pt>
                <c:pt idx="65">
                  <c:v>4.6898</c:v>
                </c:pt>
                <c:pt idx="66">
                  <c:v>4.7618999999999998</c:v>
                </c:pt>
                <c:pt idx="67">
                  <c:v>4.8341000000000003</c:v>
                </c:pt>
                <c:pt idx="68">
                  <c:v>4.9062000000000001</c:v>
                </c:pt>
                <c:pt idx="69">
                  <c:v>4.9783999999999997</c:v>
                </c:pt>
                <c:pt idx="70">
                  <c:v>5.0505000000000004</c:v>
                </c:pt>
                <c:pt idx="71">
                  <c:v>5.1227</c:v>
                </c:pt>
                <c:pt idx="72">
                  <c:v>5.1947999999999999</c:v>
                </c:pt>
                <c:pt idx="73">
                  <c:v>5.2670000000000003</c:v>
                </c:pt>
                <c:pt idx="74">
                  <c:v>5.3391000000000002</c:v>
                </c:pt>
                <c:pt idx="75">
                  <c:v>5.4112999999999998</c:v>
                </c:pt>
                <c:pt idx="76">
                  <c:v>5.4833999999999996</c:v>
                </c:pt>
                <c:pt idx="77">
                  <c:v>5.5556000000000001</c:v>
                </c:pt>
                <c:pt idx="78">
                  <c:v>5.6276999999999999</c:v>
                </c:pt>
                <c:pt idx="79">
                  <c:v>5.6999000000000004</c:v>
                </c:pt>
                <c:pt idx="80">
                  <c:v>5.7720000000000002</c:v>
                </c:pt>
                <c:pt idx="81">
                  <c:v>5.8441999999999998</c:v>
                </c:pt>
                <c:pt idx="82">
                  <c:v>5.9162999999999997</c:v>
                </c:pt>
                <c:pt idx="83">
                  <c:v>5.9885000000000002</c:v>
                </c:pt>
                <c:pt idx="84">
                  <c:v>6.0606</c:v>
                </c:pt>
                <c:pt idx="85">
                  <c:v>6.1327999999999996</c:v>
                </c:pt>
                <c:pt idx="86">
                  <c:v>6.2049000000000003</c:v>
                </c:pt>
                <c:pt idx="87">
                  <c:v>6.2770999999999999</c:v>
                </c:pt>
                <c:pt idx="88">
                  <c:v>6.3491999999999997</c:v>
                </c:pt>
                <c:pt idx="89">
                  <c:v>6.4214000000000002</c:v>
                </c:pt>
                <c:pt idx="90">
                  <c:v>6.4935</c:v>
                </c:pt>
                <c:pt idx="91">
                  <c:v>6.5656999999999996</c:v>
                </c:pt>
                <c:pt idx="92">
                  <c:v>6.6378000000000004</c:v>
                </c:pt>
                <c:pt idx="93">
                  <c:v>6.71</c:v>
                </c:pt>
                <c:pt idx="94">
                  <c:v>6.7820999999999998</c:v>
                </c:pt>
                <c:pt idx="95">
                  <c:v>6.8543000000000003</c:v>
                </c:pt>
                <c:pt idx="96">
                  <c:v>6.9264000000000001</c:v>
                </c:pt>
                <c:pt idx="97">
                  <c:v>6.9985999999999997</c:v>
                </c:pt>
                <c:pt idx="98">
                  <c:v>7.0707000000000004</c:v>
                </c:pt>
                <c:pt idx="99">
                  <c:v>7.1429</c:v>
                </c:pt>
                <c:pt idx="100">
                  <c:v>7.2149999999999999</c:v>
                </c:pt>
                <c:pt idx="101">
                  <c:v>7.2872000000000003</c:v>
                </c:pt>
                <c:pt idx="102">
                  <c:v>7.3593000000000002</c:v>
                </c:pt>
                <c:pt idx="103">
                  <c:v>7.4314999999999998</c:v>
                </c:pt>
                <c:pt idx="104">
                  <c:v>7.5035999999999996</c:v>
                </c:pt>
                <c:pt idx="105">
                  <c:v>7.5758000000000001</c:v>
                </c:pt>
                <c:pt idx="106">
                  <c:v>7.6478999999999999</c:v>
                </c:pt>
                <c:pt idx="107">
                  <c:v>7.7201000000000004</c:v>
                </c:pt>
                <c:pt idx="108">
                  <c:v>7.7922000000000002</c:v>
                </c:pt>
                <c:pt idx="109">
                  <c:v>7.8643999999999998</c:v>
                </c:pt>
                <c:pt idx="110">
                  <c:v>7.9364999999999997</c:v>
                </c:pt>
                <c:pt idx="111">
                  <c:v>8.0086999999999993</c:v>
                </c:pt>
                <c:pt idx="112">
                  <c:v>8.0808</c:v>
                </c:pt>
                <c:pt idx="113">
                  <c:v>8.1530000000000005</c:v>
                </c:pt>
                <c:pt idx="114">
                  <c:v>8.2250999999999994</c:v>
                </c:pt>
                <c:pt idx="115">
                  <c:v>8.2972999999999999</c:v>
                </c:pt>
                <c:pt idx="116">
                  <c:v>8.3694000000000006</c:v>
                </c:pt>
                <c:pt idx="117">
                  <c:v>8.4415999999999993</c:v>
                </c:pt>
                <c:pt idx="118">
                  <c:v>8.5137</c:v>
                </c:pt>
                <c:pt idx="119">
                  <c:v>8.5859000000000005</c:v>
                </c:pt>
                <c:pt idx="120">
                  <c:v>8.6579999999999995</c:v>
                </c:pt>
                <c:pt idx="121">
                  <c:v>8.7302</c:v>
                </c:pt>
                <c:pt idx="122">
                  <c:v>8.8023000000000007</c:v>
                </c:pt>
                <c:pt idx="123">
                  <c:v>8.8744999999999994</c:v>
                </c:pt>
                <c:pt idx="124">
                  <c:v>8.9466000000000001</c:v>
                </c:pt>
                <c:pt idx="125">
                  <c:v>9.0188000000000006</c:v>
                </c:pt>
                <c:pt idx="126">
                  <c:v>9.0908999999999995</c:v>
                </c:pt>
                <c:pt idx="127">
                  <c:v>9.1631</c:v>
                </c:pt>
                <c:pt idx="128">
                  <c:v>9.2352000000000007</c:v>
                </c:pt>
                <c:pt idx="129">
                  <c:v>9.3073999999999995</c:v>
                </c:pt>
                <c:pt idx="130">
                  <c:v>9.3795000000000002</c:v>
                </c:pt>
                <c:pt idx="131">
                  <c:v>9.4517000000000007</c:v>
                </c:pt>
                <c:pt idx="132">
                  <c:v>9.5237999999999996</c:v>
                </c:pt>
                <c:pt idx="133">
                  <c:v>9.5960000000000001</c:v>
                </c:pt>
                <c:pt idx="134">
                  <c:v>9.6681000000000008</c:v>
                </c:pt>
                <c:pt idx="135">
                  <c:v>9.7402999999999995</c:v>
                </c:pt>
                <c:pt idx="136">
                  <c:v>9.8124000000000002</c:v>
                </c:pt>
                <c:pt idx="137">
                  <c:v>9.8846000000000007</c:v>
                </c:pt>
                <c:pt idx="138">
                  <c:v>9.9566999999999997</c:v>
                </c:pt>
                <c:pt idx="139">
                  <c:v>10.0289</c:v>
                </c:pt>
                <c:pt idx="140">
                  <c:v>10.101000000000001</c:v>
                </c:pt>
                <c:pt idx="141">
                  <c:v>10.1732</c:v>
                </c:pt>
                <c:pt idx="142">
                  <c:v>10.2453</c:v>
                </c:pt>
                <c:pt idx="143">
                  <c:v>10.317500000000001</c:v>
                </c:pt>
                <c:pt idx="144">
                  <c:v>10.3896</c:v>
                </c:pt>
                <c:pt idx="145">
                  <c:v>10.4618</c:v>
                </c:pt>
                <c:pt idx="146">
                  <c:v>10.533899999999999</c:v>
                </c:pt>
                <c:pt idx="147">
                  <c:v>10.6061</c:v>
                </c:pt>
                <c:pt idx="148">
                  <c:v>10.6782</c:v>
                </c:pt>
                <c:pt idx="149">
                  <c:v>10.750400000000001</c:v>
                </c:pt>
                <c:pt idx="150">
                  <c:v>10.8225</c:v>
                </c:pt>
                <c:pt idx="151">
                  <c:v>10.8947</c:v>
                </c:pt>
                <c:pt idx="152">
                  <c:v>10.966799999999999</c:v>
                </c:pt>
                <c:pt idx="153">
                  <c:v>11.039</c:v>
                </c:pt>
                <c:pt idx="154">
                  <c:v>11.1111</c:v>
                </c:pt>
                <c:pt idx="155">
                  <c:v>11.183299999999999</c:v>
                </c:pt>
                <c:pt idx="156">
                  <c:v>11.2554</c:v>
                </c:pt>
                <c:pt idx="157">
                  <c:v>11.3276</c:v>
                </c:pt>
                <c:pt idx="158">
                  <c:v>11.399699999999999</c:v>
                </c:pt>
                <c:pt idx="159">
                  <c:v>11.4719</c:v>
                </c:pt>
                <c:pt idx="160">
                  <c:v>11.544</c:v>
                </c:pt>
                <c:pt idx="161">
                  <c:v>11.616199999999999</c:v>
                </c:pt>
                <c:pt idx="162">
                  <c:v>11.6883</c:v>
                </c:pt>
                <c:pt idx="163">
                  <c:v>11.7605</c:v>
                </c:pt>
                <c:pt idx="164">
                  <c:v>11.832599999999999</c:v>
                </c:pt>
                <c:pt idx="165">
                  <c:v>11.9048</c:v>
                </c:pt>
              </c:numCache>
            </c:numRef>
          </c:cat>
          <c:val>
            <c:numRef>
              <c:f>'Fig 2E'!$C$5:$C$170</c:f>
              <c:numCache>
                <c:formatCode>General</c:formatCode>
                <c:ptCount val="166"/>
                <c:pt idx="0">
                  <c:v>13</c:v>
                </c:pt>
                <c:pt idx="1">
                  <c:v>29.289000000000001</c:v>
                </c:pt>
                <c:pt idx="2">
                  <c:v>41.32</c:v>
                </c:pt>
                <c:pt idx="3">
                  <c:v>46.411000000000001</c:v>
                </c:pt>
                <c:pt idx="4">
                  <c:v>60.953000000000003</c:v>
                </c:pt>
                <c:pt idx="5">
                  <c:v>62.069000000000003</c:v>
                </c:pt>
                <c:pt idx="6">
                  <c:v>52.895000000000003</c:v>
                </c:pt>
                <c:pt idx="7">
                  <c:v>27.481000000000002</c:v>
                </c:pt>
                <c:pt idx="8">
                  <c:v>36.167999999999999</c:v>
                </c:pt>
                <c:pt idx="9">
                  <c:v>41.762999999999998</c:v>
                </c:pt>
                <c:pt idx="10">
                  <c:v>38.686</c:v>
                </c:pt>
                <c:pt idx="11">
                  <c:v>67.28</c:v>
                </c:pt>
                <c:pt idx="12">
                  <c:v>72.933000000000007</c:v>
                </c:pt>
                <c:pt idx="13">
                  <c:v>57.216000000000001</c:v>
                </c:pt>
                <c:pt idx="14">
                  <c:v>55.125</c:v>
                </c:pt>
                <c:pt idx="15">
                  <c:v>47.156999999999996</c:v>
                </c:pt>
                <c:pt idx="16">
                  <c:v>43.368000000000002</c:v>
                </c:pt>
                <c:pt idx="17">
                  <c:v>40.540999999999997</c:v>
                </c:pt>
                <c:pt idx="18">
                  <c:v>60.366</c:v>
                </c:pt>
                <c:pt idx="19">
                  <c:v>73.182000000000002</c:v>
                </c:pt>
                <c:pt idx="20">
                  <c:v>75.408000000000001</c:v>
                </c:pt>
                <c:pt idx="21">
                  <c:v>59.015999999999998</c:v>
                </c:pt>
                <c:pt idx="22">
                  <c:v>50.48</c:v>
                </c:pt>
                <c:pt idx="23">
                  <c:v>50.353999999999999</c:v>
                </c:pt>
                <c:pt idx="24">
                  <c:v>50.677999999999997</c:v>
                </c:pt>
                <c:pt idx="25">
                  <c:v>96.013999999999996</c:v>
                </c:pt>
                <c:pt idx="26">
                  <c:v>132.715</c:v>
                </c:pt>
                <c:pt idx="27">
                  <c:v>155.38200000000001</c:v>
                </c:pt>
                <c:pt idx="28">
                  <c:v>143.661</c:v>
                </c:pt>
                <c:pt idx="29">
                  <c:v>158.25899999999999</c:v>
                </c:pt>
                <c:pt idx="30">
                  <c:v>137.00800000000001</c:v>
                </c:pt>
                <c:pt idx="31">
                  <c:v>144.71</c:v>
                </c:pt>
                <c:pt idx="32">
                  <c:v>88.962000000000003</c:v>
                </c:pt>
                <c:pt idx="33">
                  <c:v>55.12</c:v>
                </c:pt>
                <c:pt idx="34">
                  <c:v>41.969000000000001</c:v>
                </c:pt>
                <c:pt idx="35">
                  <c:v>58.884</c:v>
                </c:pt>
                <c:pt idx="36">
                  <c:v>53.587000000000003</c:v>
                </c:pt>
                <c:pt idx="37">
                  <c:v>34.981000000000002</c:v>
                </c:pt>
                <c:pt idx="38">
                  <c:v>38.283000000000001</c:v>
                </c:pt>
                <c:pt idx="39">
                  <c:v>43.286000000000001</c:v>
                </c:pt>
                <c:pt idx="40">
                  <c:v>56.131999999999998</c:v>
                </c:pt>
                <c:pt idx="41">
                  <c:v>96.096999999999994</c:v>
                </c:pt>
                <c:pt idx="42">
                  <c:v>105.508</c:v>
                </c:pt>
                <c:pt idx="43">
                  <c:v>115.863</c:v>
                </c:pt>
                <c:pt idx="44">
                  <c:v>102.453</c:v>
                </c:pt>
                <c:pt idx="45">
                  <c:v>101.851</c:v>
                </c:pt>
                <c:pt idx="46">
                  <c:v>79.114999999999995</c:v>
                </c:pt>
                <c:pt idx="47">
                  <c:v>48.72</c:v>
                </c:pt>
                <c:pt idx="48">
                  <c:v>41.2</c:v>
                </c:pt>
                <c:pt idx="49">
                  <c:v>46.938000000000002</c:v>
                </c:pt>
                <c:pt idx="50">
                  <c:v>45.787999999999997</c:v>
                </c:pt>
                <c:pt idx="51">
                  <c:v>72.468999999999994</c:v>
                </c:pt>
                <c:pt idx="52">
                  <c:v>72.194000000000003</c:v>
                </c:pt>
                <c:pt idx="53">
                  <c:v>92.16</c:v>
                </c:pt>
                <c:pt idx="54">
                  <c:v>70.650000000000006</c:v>
                </c:pt>
                <c:pt idx="55">
                  <c:v>57</c:v>
                </c:pt>
                <c:pt idx="56">
                  <c:v>81.96</c:v>
                </c:pt>
                <c:pt idx="57">
                  <c:v>67.034000000000006</c:v>
                </c:pt>
                <c:pt idx="58">
                  <c:v>80.897999999999996</c:v>
                </c:pt>
                <c:pt idx="59">
                  <c:v>99.653999999999996</c:v>
                </c:pt>
                <c:pt idx="60">
                  <c:v>117.455</c:v>
                </c:pt>
                <c:pt idx="61">
                  <c:v>122.503</c:v>
                </c:pt>
                <c:pt idx="62">
                  <c:v>120.89</c:v>
                </c:pt>
                <c:pt idx="63">
                  <c:v>108.04</c:v>
                </c:pt>
                <c:pt idx="64">
                  <c:v>111.81399999999999</c:v>
                </c:pt>
                <c:pt idx="65">
                  <c:v>188.661</c:v>
                </c:pt>
                <c:pt idx="66">
                  <c:v>177.88</c:v>
                </c:pt>
                <c:pt idx="67">
                  <c:v>171.71899999999999</c:v>
                </c:pt>
                <c:pt idx="68">
                  <c:v>133.553</c:v>
                </c:pt>
                <c:pt idx="69">
                  <c:v>117.901</c:v>
                </c:pt>
                <c:pt idx="70">
                  <c:v>86.352999999999994</c:v>
                </c:pt>
                <c:pt idx="71">
                  <c:v>63.844000000000001</c:v>
                </c:pt>
                <c:pt idx="72">
                  <c:v>70.076999999999998</c:v>
                </c:pt>
                <c:pt idx="73">
                  <c:v>67.028999999999996</c:v>
                </c:pt>
                <c:pt idx="74">
                  <c:v>79.597999999999999</c:v>
                </c:pt>
                <c:pt idx="75">
                  <c:v>79.661000000000001</c:v>
                </c:pt>
                <c:pt idx="76">
                  <c:v>120.917</c:v>
                </c:pt>
                <c:pt idx="77">
                  <c:v>131.93299999999999</c:v>
                </c:pt>
                <c:pt idx="78">
                  <c:v>122.453</c:v>
                </c:pt>
                <c:pt idx="79">
                  <c:v>143.30500000000001</c:v>
                </c:pt>
                <c:pt idx="80">
                  <c:v>131.86500000000001</c:v>
                </c:pt>
                <c:pt idx="81">
                  <c:v>114.908</c:v>
                </c:pt>
                <c:pt idx="82">
                  <c:v>117.465</c:v>
                </c:pt>
                <c:pt idx="83">
                  <c:v>115.371</c:v>
                </c:pt>
                <c:pt idx="84">
                  <c:v>106.711</c:v>
                </c:pt>
                <c:pt idx="85">
                  <c:v>96.152000000000001</c:v>
                </c:pt>
                <c:pt idx="86">
                  <c:v>94.625</c:v>
                </c:pt>
                <c:pt idx="87">
                  <c:v>91.415999999999997</c:v>
                </c:pt>
                <c:pt idx="88">
                  <c:v>64.772999999999996</c:v>
                </c:pt>
                <c:pt idx="89">
                  <c:v>85.031000000000006</c:v>
                </c:pt>
                <c:pt idx="90">
                  <c:v>90.727000000000004</c:v>
                </c:pt>
                <c:pt idx="91">
                  <c:v>81.576999999999998</c:v>
                </c:pt>
                <c:pt idx="92">
                  <c:v>72.921000000000006</c:v>
                </c:pt>
                <c:pt idx="93">
                  <c:v>57.017000000000003</c:v>
                </c:pt>
                <c:pt idx="94">
                  <c:v>41.749000000000002</c:v>
                </c:pt>
                <c:pt idx="95">
                  <c:v>49.412999999999997</c:v>
                </c:pt>
                <c:pt idx="96">
                  <c:v>36.781999999999996</c:v>
                </c:pt>
                <c:pt idx="97">
                  <c:v>23.971</c:v>
                </c:pt>
                <c:pt idx="98">
                  <c:v>60.06</c:v>
                </c:pt>
                <c:pt idx="99">
                  <c:v>69.92</c:v>
                </c:pt>
                <c:pt idx="100">
                  <c:v>58.872999999999998</c:v>
                </c:pt>
                <c:pt idx="101">
                  <c:v>60.838999999999999</c:v>
                </c:pt>
                <c:pt idx="102">
                  <c:v>102.438</c:v>
                </c:pt>
                <c:pt idx="103">
                  <c:v>148.58000000000001</c:v>
                </c:pt>
                <c:pt idx="104">
                  <c:v>112.467</c:v>
                </c:pt>
                <c:pt idx="105">
                  <c:v>70.777000000000001</c:v>
                </c:pt>
                <c:pt idx="106">
                  <c:v>57.481000000000002</c:v>
                </c:pt>
                <c:pt idx="107">
                  <c:v>79.59</c:v>
                </c:pt>
                <c:pt idx="108">
                  <c:v>66.352000000000004</c:v>
                </c:pt>
                <c:pt idx="109">
                  <c:v>90.102000000000004</c:v>
                </c:pt>
                <c:pt idx="110">
                  <c:v>96</c:v>
                </c:pt>
                <c:pt idx="111">
                  <c:v>105.997</c:v>
                </c:pt>
                <c:pt idx="112">
                  <c:v>142.459</c:v>
                </c:pt>
                <c:pt idx="113">
                  <c:v>154.76900000000001</c:v>
                </c:pt>
                <c:pt idx="114">
                  <c:v>150.148</c:v>
                </c:pt>
                <c:pt idx="115">
                  <c:v>154.36099999999999</c:v>
                </c:pt>
                <c:pt idx="116">
                  <c:v>165.852</c:v>
                </c:pt>
                <c:pt idx="117">
                  <c:v>156.011</c:v>
                </c:pt>
                <c:pt idx="118">
                  <c:v>101.504</c:v>
                </c:pt>
                <c:pt idx="119">
                  <c:v>83.353999999999999</c:v>
                </c:pt>
                <c:pt idx="120">
                  <c:v>61.478999999999999</c:v>
                </c:pt>
                <c:pt idx="121">
                  <c:v>39.92</c:v>
                </c:pt>
                <c:pt idx="122">
                  <c:v>57.622</c:v>
                </c:pt>
                <c:pt idx="123">
                  <c:v>77.254999999999995</c:v>
                </c:pt>
                <c:pt idx="124">
                  <c:v>89.061999999999998</c:v>
                </c:pt>
                <c:pt idx="125">
                  <c:v>139.57900000000001</c:v>
                </c:pt>
                <c:pt idx="126">
                  <c:v>146.673</c:v>
                </c:pt>
                <c:pt idx="127">
                  <c:v>135.18600000000001</c:v>
                </c:pt>
                <c:pt idx="128">
                  <c:v>136.441</c:v>
                </c:pt>
                <c:pt idx="129">
                  <c:v>118.051</c:v>
                </c:pt>
                <c:pt idx="130">
                  <c:v>86.478999999999999</c:v>
                </c:pt>
                <c:pt idx="131">
                  <c:v>87.76</c:v>
                </c:pt>
                <c:pt idx="132">
                  <c:v>67.84</c:v>
                </c:pt>
                <c:pt idx="133">
                  <c:v>71.918999999999997</c:v>
                </c:pt>
                <c:pt idx="134">
                  <c:v>74.397000000000006</c:v>
                </c:pt>
                <c:pt idx="135">
                  <c:v>80.174000000000007</c:v>
                </c:pt>
                <c:pt idx="136">
                  <c:v>100.95699999999999</c:v>
                </c:pt>
                <c:pt idx="137">
                  <c:v>103.376</c:v>
                </c:pt>
                <c:pt idx="138">
                  <c:v>117.621</c:v>
                </c:pt>
                <c:pt idx="139">
                  <c:v>131.90100000000001</c:v>
                </c:pt>
                <c:pt idx="140">
                  <c:v>138.57900000000001</c:v>
                </c:pt>
                <c:pt idx="141">
                  <c:v>154.83000000000001</c:v>
                </c:pt>
                <c:pt idx="142">
                  <c:v>93.27</c:v>
                </c:pt>
                <c:pt idx="143">
                  <c:v>72.56</c:v>
                </c:pt>
                <c:pt idx="144">
                  <c:v>62.191000000000003</c:v>
                </c:pt>
                <c:pt idx="145">
                  <c:v>73.116</c:v>
                </c:pt>
                <c:pt idx="146">
                  <c:v>58.094000000000001</c:v>
                </c:pt>
                <c:pt idx="147">
                  <c:v>55.363999999999997</c:v>
                </c:pt>
                <c:pt idx="148">
                  <c:v>72.316000000000003</c:v>
                </c:pt>
                <c:pt idx="149">
                  <c:v>67.671000000000006</c:v>
                </c:pt>
                <c:pt idx="150">
                  <c:v>63.975000000000001</c:v>
                </c:pt>
                <c:pt idx="151">
                  <c:v>59.142000000000003</c:v>
                </c:pt>
                <c:pt idx="152">
                  <c:v>60.536999999999999</c:v>
                </c:pt>
                <c:pt idx="153">
                  <c:v>43.744999999999997</c:v>
                </c:pt>
                <c:pt idx="154">
                  <c:v>31.32</c:v>
                </c:pt>
                <c:pt idx="155">
                  <c:v>55.503999999999998</c:v>
                </c:pt>
                <c:pt idx="156">
                  <c:v>32.807000000000002</c:v>
                </c:pt>
                <c:pt idx="157">
                  <c:v>41.189</c:v>
                </c:pt>
                <c:pt idx="158">
                  <c:v>53.753</c:v>
                </c:pt>
                <c:pt idx="159">
                  <c:v>25.734999999999999</c:v>
                </c:pt>
                <c:pt idx="160">
                  <c:v>27.774000000000001</c:v>
                </c:pt>
                <c:pt idx="161">
                  <c:v>17.786000000000001</c:v>
                </c:pt>
                <c:pt idx="162">
                  <c:v>17.567</c:v>
                </c:pt>
                <c:pt idx="163">
                  <c:v>25.675000000000001</c:v>
                </c:pt>
                <c:pt idx="164">
                  <c:v>36.235999999999997</c:v>
                </c:pt>
                <c:pt idx="165">
                  <c:v>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ED4-AE41-9722-7636C7D8E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5206640"/>
        <c:axId val="929095520"/>
      </c:lineChart>
      <c:catAx>
        <c:axId val="85520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9095520"/>
        <c:crosses val="autoZero"/>
        <c:auto val="1"/>
        <c:lblAlgn val="ctr"/>
        <c:lblOffset val="100"/>
        <c:noMultiLvlLbl val="0"/>
      </c:catAx>
      <c:valAx>
        <c:axId val="92909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5206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3000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FLAG</a:t>
            </a: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RVxF</a:t>
            </a:r>
            <a:r>
              <a:rPr lang="en-GB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dead</a:t>
            </a: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&amp; PPP1C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2E'!$E$4</c:f>
              <c:strCache>
                <c:ptCount val="1"/>
                <c:pt idx="0">
                  <c:v>FLAG</c:v>
                </c:pt>
              </c:strCache>
            </c:strRef>
          </c:tx>
          <c:spPr>
            <a:ln w="28575" cap="rnd">
              <a:solidFill>
                <a:srgbClr val="4D9221"/>
              </a:solidFill>
              <a:round/>
            </a:ln>
            <a:effectLst/>
          </c:spPr>
          <c:marker>
            <c:symbol val="none"/>
          </c:marker>
          <c:cat>
            <c:numRef>
              <c:f>'Fig 2E'!$D$5:$D$244</c:f>
              <c:numCache>
                <c:formatCode>General</c:formatCode>
                <c:ptCount val="240"/>
                <c:pt idx="0">
                  <c:v>0</c:v>
                </c:pt>
                <c:pt idx="1">
                  <c:v>7.22E-2</c:v>
                </c:pt>
                <c:pt idx="2">
                  <c:v>0.14430000000000001</c:v>
                </c:pt>
                <c:pt idx="3">
                  <c:v>0.2165</c:v>
                </c:pt>
                <c:pt idx="4">
                  <c:v>0.28860000000000002</c:v>
                </c:pt>
                <c:pt idx="5">
                  <c:v>0.36080000000000001</c:v>
                </c:pt>
                <c:pt idx="6">
                  <c:v>0.43290000000000001</c:v>
                </c:pt>
                <c:pt idx="7">
                  <c:v>0.50509999999999999</c:v>
                </c:pt>
                <c:pt idx="8">
                  <c:v>0.57720000000000005</c:v>
                </c:pt>
                <c:pt idx="9">
                  <c:v>0.64939999999999998</c:v>
                </c:pt>
                <c:pt idx="10">
                  <c:v>0.72150000000000003</c:v>
                </c:pt>
                <c:pt idx="11">
                  <c:v>0.79369999999999996</c:v>
                </c:pt>
                <c:pt idx="12">
                  <c:v>0.86580000000000001</c:v>
                </c:pt>
                <c:pt idx="13">
                  <c:v>0.93799999999999994</c:v>
                </c:pt>
                <c:pt idx="14">
                  <c:v>1.0101</c:v>
                </c:pt>
                <c:pt idx="15">
                  <c:v>1.0823</c:v>
                </c:pt>
                <c:pt idx="16">
                  <c:v>1.1544000000000001</c:v>
                </c:pt>
                <c:pt idx="17">
                  <c:v>1.2265999999999999</c:v>
                </c:pt>
                <c:pt idx="18">
                  <c:v>1.2987</c:v>
                </c:pt>
                <c:pt idx="19">
                  <c:v>1.3709</c:v>
                </c:pt>
                <c:pt idx="20">
                  <c:v>1.4430000000000001</c:v>
                </c:pt>
                <c:pt idx="21">
                  <c:v>1.5152000000000001</c:v>
                </c:pt>
                <c:pt idx="22">
                  <c:v>1.5872999999999999</c:v>
                </c:pt>
                <c:pt idx="23">
                  <c:v>1.6595</c:v>
                </c:pt>
                <c:pt idx="24">
                  <c:v>1.7316</c:v>
                </c:pt>
                <c:pt idx="25">
                  <c:v>1.8038000000000001</c:v>
                </c:pt>
                <c:pt idx="26">
                  <c:v>1.8758999999999999</c:v>
                </c:pt>
                <c:pt idx="27">
                  <c:v>1.9480999999999999</c:v>
                </c:pt>
                <c:pt idx="28">
                  <c:v>2.0202</c:v>
                </c:pt>
                <c:pt idx="29">
                  <c:v>2.0924</c:v>
                </c:pt>
                <c:pt idx="30">
                  <c:v>2.1644999999999999</c:v>
                </c:pt>
                <c:pt idx="31">
                  <c:v>2.2366999999999999</c:v>
                </c:pt>
                <c:pt idx="32">
                  <c:v>2.3088000000000002</c:v>
                </c:pt>
                <c:pt idx="33">
                  <c:v>2.3809999999999998</c:v>
                </c:pt>
                <c:pt idx="34">
                  <c:v>2.4531000000000001</c:v>
                </c:pt>
                <c:pt idx="35">
                  <c:v>2.5253000000000001</c:v>
                </c:pt>
                <c:pt idx="36">
                  <c:v>2.5973999999999999</c:v>
                </c:pt>
                <c:pt idx="37">
                  <c:v>2.6696</c:v>
                </c:pt>
                <c:pt idx="38">
                  <c:v>2.7416999999999998</c:v>
                </c:pt>
                <c:pt idx="39">
                  <c:v>2.8138999999999998</c:v>
                </c:pt>
                <c:pt idx="40">
                  <c:v>2.8860000000000001</c:v>
                </c:pt>
                <c:pt idx="41">
                  <c:v>2.9582000000000002</c:v>
                </c:pt>
                <c:pt idx="42">
                  <c:v>3.0303</c:v>
                </c:pt>
                <c:pt idx="43">
                  <c:v>3.1025</c:v>
                </c:pt>
                <c:pt idx="44">
                  <c:v>3.1745999999999999</c:v>
                </c:pt>
                <c:pt idx="45">
                  <c:v>3.2467999999999999</c:v>
                </c:pt>
                <c:pt idx="46">
                  <c:v>3.3189000000000002</c:v>
                </c:pt>
                <c:pt idx="47">
                  <c:v>3.3910999999999998</c:v>
                </c:pt>
                <c:pt idx="48">
                  <c:v>3.4632000000000001</c:v>
                </c:pt>
                <c:pt idx="49">
                  <c:v>3.5354000000000001</c:v>
                </c:pt>
                <c:pt idx="50">
                  <c:v>3.6074999999999999</c:v>
                </c:pt>
                <c:pt idx="51">
                  <c:v>3.6797</c:v>
                </c:pt>
                <c:pt idx="52">
                  <c:v>3.7517999999999998</c:v>
                </c:pt>
                <c:pt idx="53">
                  <c:v>3.8239999999999998</c:v>
                </c:pt>
                <c:pt idx="54">
                  <c:v>3.8961000000000001</c:v>
                </c:pt>
                <c:pt idx="55">
                  <c:v>3.9683000000000002</c:v>
                </c:pt>
                <c:pt idx="56">
                  <c:v>4.0404</c:v>
                </c:pt>
                <c:pt idx="57">
                  <c:v>4.1125999999999996</c:v>
                </c:pt>
                <c:pt idx="58">
                  <c:v>4.1847000000000003</c:v>
                </c:pt>
                <c:pt idx="59">
                  <c:v>4.2568999999999999</c:v>
                </c:pt>
                <c:pt idx="60">
                  <c:v>4.3289999999999997</c:v>
                </c:pt>
                <c:pt idx="61">
                  <c:v>4.4012000000000002</c:v>
                </c:pt>
                <c:pt idx="62">
                  <c:v>4.4733000000000001</c:v>
                </c:pt>
                <c:pt idx="63">
                  <c:v>4.5454999999999997</c:v>
                </c:pt>
                <c:pt idx="64">
                  <c:v>4.6176000000000004</c:v>
                </c:pt>
                <c:pt idx="65">
                  <c:v>4.6898</c:v>
                </c:pt>
                <c:pt idx="66">
                  <c:v>4.7618999999999998</c:v>
                </c:pt>
                <c:pt idx="67">
                  <c:v>4.8341000000000003</c:v>
                </c:pt>
                <c:pt idx="68">
                  <c:v>4.9062000000000001</c:v>
                </c:pt>
                <c:pt idx="69">
                  <c:v>4.9783999999999997</c:v>
                </c:pt>
                <c:pt idx="70">
                  <c:v>5.0505000000000004</c:v>
                </c:pt>
                <c:pt idx="71">
                  <c:v>5.1227</c:v>
                </c:pt>
                <c:pt idx="72">
                  <c:v>5.1947999999999999</c:v>
                </c:pt>
                <c:pt idx="73">
                  <c:v>5.2670000000000003</c:v>
                </c:pt>
                <c:pt idx="74">
                  <c:v>5.3391000000000002</c:v>
                </c:pt>
                <c:pt idx="75">
                  <c:v>5.4112999999999998</c:v>
                </c:pt>
                <c:pt idx="76">
                  <c:v>5.4833999999999996</c:v>
                </c:pt>
                <c:pt idx="77">
                  <c:v>5.5556000000000001</c:v>
                </c:pt>
                <c:pt idx="78">
                  <c:v>5.6276999999999999</c:v>
                </c:pt>
                <c:pt idx="79">
                  <c:v>5.6999000000000004</c:v>
                </c:pt>
                <c:pt idx="80">
                  <c:v>5.7720000000000002</c:v>
                </c:pt>
                <c:pt idx="81">
                  <c:v>5.8441999999999998</c:v>
                </c:pt>
                <c:pt idx="82">
                  <c:v>5.9162999999999997</c:v>
                </c:pt>
                <c:pt idx="83">
                  <c:v>5.9885000000000002</c:v>
                </c:pt>
                <c:pt idx="84">
                  <c:v>6.0606</c:v>
                </c:pt>
                <c:pt idx="85">
                  <c:v>6.1327999999999996</c:v>
                </c:pt>
                <c:pt idx="86">
                  <c:v>6.2049000000000003</c:v>
                </c:pt>
                <c:pt idx="87">
                  <c:v>6.2770999999999999</c:v>
                </c:pt>
                <c:pt idx="88">
                  <c:v>6.3491999999999997</c:v>
                </c:pt>
                <c:pt idx="89">
                  <c:v>6.4214000000000002</c:v>
                </c:pt>
                <c:pt idx="90">
                  <c:v>6.4935</c:v>
                </c:pt>
                <c:pt idx="91">
                  <c:v>6.5656999999999996</c:v>
                </c:pt>
                <c:pt idx="92">
                  <c:v>6.6378000000000004</c:v>
                </c:pt>
                <c:pt idx="93">
                  <c:v>6.71</c:v>
                </c:pt>
                <c:pt idx="94">
                  <c:v>6.7820999999999998</c:v>
                </c:pt>
                <c:pt idx="95">
                  <c:v>6.8543000000000003</c:v>
                </c:pt>
                <c:pt idx="96">
                  <c:v>6.9264000000000001</c:v>
                </c:pt>
                <c:pt idx="97">
                  <c:v>6.9985999999999997</c:v>
                </c:pt>
                <c:pt idx="98">
                  <c:v>7.0707000000000004</c:v>
                </c:pt>
                <c:pt idx="99">
                  <c:v>7.1429</c:v>
                </c:pt>
                <c:pt idx="100">
                  <c:v>7.2149999999999999</c:v>
                </c:pt>
                <c:pt idx="101">
                  <c:v>7.2872000000000003</c:v>
                </c:pt>
                <c:pt idx="102">
                  <c:v>7.3593000000000002</c:v>
                </c:pt>
                <c:pt idx="103">
                  <c:v>7.4314999999999998</c:v>
                </c:pt>
                <c:pt idx="104">
                  <c:v>7.5035999999999996</c:v>
                </c:pt>
                <c:pt idx="105">
                  <c:v>7.5758000000000001</c:v>
                </c:pt>
                <c:pt idx="106">
                  <c:v>7.6478999999999999</c:v>
                </c:pt>
                <c:pt idx="107">
                  <c:v>7.7201000000000004</c:v>
                </c:pt>
                <c:pt idx="108">
                  <c:v>7.7922000000000002</c:v>
                </c:pt>
                <c:pt idx="109">
                  <c:v>7.8643999999999998</c:v>
                </c:pt>
                <c:pt idx="110">
                  <c:v>7.9364999999999997</c:v>
                </c:pt>
                <c:pt idx="111">
                  <c:v>8.0086999999999993</c:v>
                </c:pt>
                <c:pt idx="112">
                  <c:v>8.0808</c:v>
                </c:pt>
                <c:pt idx="113">
                  <c:v>8.1530000000000005</c:v>
                </c:pt>
                <c:pt idx="114">
                  <c:v>8.2250999999999994</c:v>
                </c:pt>
                <c:pt idx="115">
                  <c:v>8.2972999999999999</c:v>
                </c:pt>
                <c:pt idx="116">
                  <c:v>8.3694000000000006</c:v>
                </c:pt>
                <c:pt idx="117">
                  <c:v>8.4415999999999993</c:v>
                </c:pt>
                <c:pt idx="118">
                  <c:v>8.5137</c:v>
                </c:pt>
                <c:pt idx="119">
                  <c:v>8.5859000000000005</c:v>
                </c:pt>
                <c:pt idx="120">
                  <c:v>8.6579999999999995</c:v>
                </c:pt>
                <c:pt idx="121">
                  <c:v>8.7302</c:v>
                </c:pt>
                <c:pt idx="122">
                  <c:v>8.8023000000000007</c:v>
                </c:pt>
                <c:pt idx="123">
                  <c:v>8.8744999999999994</c:v>
                </c:pt>
                <c:pt idx="124">
                  <c:v>8.9466000000000001</c:v>
                </c:pt>
                <c:pt idx="125">
                  <c:v>9.0188000000000006</c:v>
                </c:pt>
                <c:pt idx="126">
                  <c:v>9.0908999999999995</c:v>
                </c:pt>
                <c:pt idx="127">
                  <c:v>9.1631</c:v>
                </c:pt>
                <c:pt idx="128">
                  <c:v>9.2352000000000007</c:v>
                </c:pt>
                <c:pt idx="129">
                  <c:v>9.3073999999999995</c:v>
                </c:pt>
                <c:pt idx="130">
                  <c:v>9.3795000000000002</c:v>
                </c:pt>
                <c:pt idx="131">
                  <c:v>9.4517000000000007</c:v>
                </c:pt>
                <c:pt idx="132">
                  <c:v>9.5237999999999996</c:v>
                </c:pt>
                <c:pt idx="133">
                  <c:v>9.5960000000000001</c:v>
                </c:pt>
                <c:pt idx="134">
                  <c:v>9.6681000000000008</c:v>
                </c:pt>
                <c:pt idx="135">
                  <c:v>9.7402999999999995</c:v>
                </c:pt>
                <c:pt idx="136">
                  <c:v>9.8124000000000002</c:v>
                </c:pt>
                <c:pt idx="137">
                  <c:v>9.8846000000000007</c:v>
                </c:pt>
                <c:pt idx="138">
                  <c:v>9.9566999999999997</c:v>
                </c:pt>
                <c:pt idx="139">
                  <c:v>10.0289</c:v>
                </c:pt>
                <c:pt idx="140">
                  <c:v>10.101000000000001</c:v>
                </c:pt>
                <c:pt idx="141">
                  <c:v>10.1732</c:v>
                </c:pt>
                <c:pt idx="142">
                  <c:v>10.2453</c:v>
                </c:pt>
                <c:pt idx="143">
                  <c:v>10.317500000000001</c:v>
                </c:pt>
                <c:pt idx="144">
                  <c:v>10.3896</c:v>
                </c:pt>
                <c:pt idx="145">
                  <c:v>10.4618</c:v>
                </c:pt>
                <c:pt idx="146">
                  <c:v>10.533899999999999</c:v>
                </c:pt>
                <c:pt idx="147">
                  <c:v>10.6061</c:v>
                </c:pt>
                <c:pt idx="148">
                  <c:v>10.6782</c:v>
                </c:pt>
                <c:pt idx="149">
                  <c:v>10.750400000000001</c:v>
                </c:pt>
                <c:pt idx="150">
                  <c:v>10.8225</c:v>
                </c:pt>
                <c:pt idx="151">
                  <c:v>10.8947</c:v>
                </c:pt>
                <c:pt idx="152">
                  <c:v>10.966799999999999</c:v>
                </c:pt>
                <c:pt idx="153">
                  <c:v>11.039</c:v>
                </c:pt>
                <c:pt idx="154">
                  <c:v>11.1111</c:v>
                </c:pt>
                <c:pt idx="155">
                  <c:v>11.183299999999999</c:v>
                </c:pt>
                <c:pt idx="156">
                  <c:v>11.2554</c:v>
                </c:pt>
                <c:pt idx="157">
                  <c:v>11.3276</c:v>
                </c:pt>
                <c:pt idx="158">
                  <c:v>11.399699999999999</c:v>
                </c:pt>
                <c:pt idx="159">
                  <c:v>11.4719</c:v>
                </c:pt>
                <c:pt idx="160">
                  <c:v>11.544</c:v>
                </c:pt>
                <c:pt idx="161">
                  <c:v>11.616199999999999</c:v>
                </c:pt>
                <c:pt idx="162">
                  <c:v>11.6883</c:v>
                </c:pt>
                <c:pt idx="163">
                  <c:v>11.7605</c:v>
                </c:pt>
                <c:pt idx="164">
                  <c:v>11.832599999999999</c:v>
                </c:pt>
                <c:pt idx="165">
                  <c:v>11.9048</c:v>
                </c:pt>
                <c:pt idx="166">
                  <c:v>11.976900000000001</c:v>
                </c:pt>
                <c:pt idx="167">
                  <c:v>12.049099999999999</c:v>
                </c:pt>
                <c:pt idx="168">
                  <c:v>12.1212</c:v>
                </c:pt>
                <c:pt idx="169">
                  <c:v>12.1934</c:v>
                </c:pt>
                <c:pt idx="170">
                  <c:v>12.265499999999999</c:v>
                </c:pt>
                <c:pt idx="171">
                  <c:v>12.3377</c:v>
                </c:pt>
                <c:pt idx="172">
                  <c:v>12.409800000000001</c:v>
                </c:pt>
                <c:pt idx="173">
                  <c:v>12.481999999999999</c:v>
                </c:pt>
                <c:pt idx="174">
                  <c:v>12.5541</c:v>
                </c:pt>
                <c:pt idx="175">
                  <c:v>12.626300000000001</c:v>
                </c:pt>
                <c:pt idx="176">
                  <c:v>12.698399999999999</c:v>
                </c:pt>
                <c:pt idx="177">
                  <c:v>12.7706</c:v>
                </c:pt>
                <c:pt idx="178">
                  <c:v>12.842700000000001</c:v>
                </c:pt>
                <c:pt idx="179">
                  <c:v>12.914899999999999</c:v>
                </c:pt>
                <c:pt idx="180">
                  <c:v>12.987</c:v>
                </c:pt>
                <c:pt idx="181">
                  <c:v>13.059200000000001</c:v>
                </c:pt>
                <c:pt idx="182">
                  <c:v>13.1313</c:v>
                </c:pt>
                <c:pt idx="183">
                  <c:v>13.2035</c:v>
                </c:pt>
                <c:pt idx="184">
                  <c:v>13.275600000000001</c:v>
                </c:pt>
                <c:pt idx="185">
                  <c:v>13.347799999999999</c:v>
                </c:pt>
                <c:pt idx="186">
                  <c:v>13.4199</c:v>
                </c:pt>
                <c:pt idx="187">
                  <c:v>13.492100000000001</c:v>
                </c:pt>
                <c:pt idx="188">
                  <c:v>13.5642</c:v>
                </c:pt>
                <c:pt idx="189">
                  <c:v>13.6364</c:v>
                </c:pt>
                <c:pt idx="190">
                  <c:v>13.708500000000001</c:v>
                </c:pt>
                <c:pt idx="191">
                  <c:v>13.7807</c:v>
                </c:pt>
                <c:pt idx="192">
                  <c:v>13.8528</c:v>
                </c:pt>
                <c:pt idx="193">
                  <c:v>13.925000000000001</c:v>
                </c:pt>
                <c:pt idx="194">
                  <c:v>13.9971</c:v>
                </c:pt>
                <c:pt idx="195">
                  <c:v>14.0693</c:v>
                </c:pt>
                <c:pt idx="196">
                  <c:v>14.141400000000001</c:v>
                </c:pt>
                <c:pt idx="197">
                  <c:v>14.2136</c:v>
                </c:pt>
                <c:pt idx="198">
                  <c:v>14.2857</c:v>
                </c:pt>
                <c:pt idx="199">
                  <c:v>14.357900000000001</c:v>
                </c:pt>
                <c:pt idx="200">
                  <c:v>14.43</c:v>
                </c:pt>
                <c:pt idx="201">
                  <c:v>14.5022</c:v>
                </c:pt>
                <c:pt idx="202">
                  <c:v>14.574299999999999</c:v>
                </c:pt>
                <c:pt idx="203">
                  <c:v>14.6465</c:v>
                </c:pt>
                <c:pt idx="204">
                  <c:v>14.7186</c:v>
                </c:pt>
                <c:pt idx="205">
                  <c:v>14.790800000000001</c:v>
                </c:pt>
                <c:pt idx="206">
                  <c:v>14.8629</c:v>
                </c:pt>
                <c:pt idx="207">
                  <c:v>14.9351</c:v>
                </c:pt>
                <c:pt idx="208">
                  <c:v>15.007199999999999</c:v>
                </c:pt>
                <c:pt idx="209">
                  <c:v>15.0794</c:v>
                </c:pt>
                <c:pt idx="210">
                  <c:v>15.1515</c:v>
                </c:pt>
                <c:pt idx="211">
                  <c:v>15.223699999999999</c:v>
                </c:pt>
                <c:pt idx="212">
                  <c:v>15.2958</c:v>
                </c:pt>
                <c:pt idx="213">
                  <c:v>15.368</c:v>
                </c:pt>
                <c:pt idx="214">
                  <c:v>15.440099999999999</c:v>
                </c:pt>
                <c:pt idx="215">
                  <c:v>15.5123</c:v>
                </c:pt>
                <c:pt idx="216">
                  <c:v>15.5844</c:v>
                </c:pt>
                <c:pt idx="217">
                  <c:v>15.656599999999999</c:v>
                </c:pt>
                <c:pt idx="218">
                  <c:v>15.7287</c:v>
                </c:pt>
                <c:pt idx="219">
                  <c:v>15.8009</c:v>
                </c:pt>
                <c:pt idx="220">
                  <c:v>15.872999999999999</c:v>
                </c:pt>
                <c:pt idx="221">
                  <c:v>15.9452</c:v>
                </c:pt>
                <c:pt idx="222">
                  <c:v>16.017299999999999</c:v>
                </c:pt>
                <c:pt idx="223">
                  <c:v>16.089500000000001</c:v>
                </c:pt>
                <c:pt idx="224">
                  <c:v>16.1616</c:v>
                </c:pt>
                <c:pt idx="225">
                  <c:v>16.233799999999999</c:v>
                </c:pt>
                <c:pt idx="226">
                  <c:v>16.305900000000001</c:v>
                </c:pt>
                <c:pt idx="227">
                  <c:v>16.3781</c:v>
                </c:pt>
                <c:pt idx="228">
                  <c:v>16.450199999999999</c:v>
                </c:pt>
                <c:pt idx="229">
                  <c:v>16.522400000000001</c:v>
                </c:pt>
                <c:pt idx="230">
                  <c:v>16.5945</c:v>
                </c:pt>
                <c:pt idx="231">
                  <c:v>16.666699999999999</c:v>
                </c:pt>
                <c:pt idx="232">
                  <c:v>16.738800000000001</c:v>
                </c:pt>
                <c:pt idx="233">
                  <c:v>16.811</c:v>
                </c:pt>
                <c:pt idx="234">
                  <c:v>16.883099999999999</c:v>
                </c:pt>
                <c:pt idx="235">
                  <c:v>16.955300000000001</c:v>
                </c:pt>
                <c:pt idx="236">
                  <c:v>17.0274</c:v>
                </c:pt>
                <c:pt idx="237">
                  <c:v>17.099599999999999</c:v>
                </c:pt>
                <c:pt idx="238">
                  <c:v>17.171700000000001</c:v>
                </c:pt>
                <c:pt idx="239">
                  <c:v>17.2439</c:v>
                </c:pt>
              </c:numCache>
            </c:numRef>
          </c:cat>
          <c:val>
            <c:numRef>
              <c:f>'Fig 2E'!$E$5:$E$244</c:f>
              <c:numCache>
                <c:formatCode>General</c:formatCode>
                <c:ptCount val="240"/>
                <c:pt idx="0">
                  <c:v>2.0646</c:v>
                </c:pt>
                <c:pt idx="1">
                  <c:v>2.1187999999999998</c:v>
                </c:pt>
                <c:pt idx="2">
                  <c:v>2.3591000000000002</c:v>
                </c:pt>
                <c:pt idx="3">
                  <c:v>2.1960999999999999</c:v>
                </c:pt>
                <c:pt idx="4">
                  <c:v>2</c:v>
                </c:pt>
                <c:pt idx="5">
                  <c:v>2</c:v>
                </c:pt>
                <c:pt idx="6">
                  <c:v>2.3235000000000001</c:v>
                </c:pt>
                <c:pt idx="7">
                  <c:v>2.0985999999999998</c:v>
                </c:pt>
                <c:pt idx="8">
                  <c:v>2.9125999999999999</c:v>
                </c:pt>
                <c:pt idx="9">
                  <c:v>2.0432000000000001</c:v>
                </c:pt>
                <c:pt idx="10">
                  <c:v>2</c:v>
                </c:pt>
                <c:pt idx="11">
                  <c:v>2</c:v>
                </c:pt>
                <c:pt idx="12">
                  <c:v>3.3022999999999998</c:v>
                </c:pt>
                <c:pt idx="13">
                  <c:v>2.1974999999999998</c:v>
                </c:pt>
                <c:pt idx="14">
                  <c:v>2.0186000000000002</c:v>
                </c:pt>
                <c:pt idx="15">
                  <c:v>2.2176</c:v>
                </c:pt>
                <c:pt idx="16">
                  <c:v>2.0125000000000002</c:v>
                </c:pt>
                <c:pt idx="17">
                  <c:v>2</c:v>
                </c:pt>
                <c:pt idx="18">
                  <c:v>2.2191999999999998</c:v>
                </c:pt>
                <c:pt idx="19">
                  <c:v>2.1158999999999999</c:v>
                </c:pt>
                <c:pt idx="20">
                  <c:v>2.0758999999999999</c:v>
                </c:pt>
                <c:pt idx="21">
                  <c:v>3.5419</c:v>
                </c:pt>
                <c:pt idx="22">
                  <c:v>3.7606000000000002</c:v>
                </c:pt>
                <c:pt idx="23">
                  <c:v>3.9719000000000002</c:v>
                </c:pt>
                <c:pt idx="24">
                  <c:v>4.1829000000000001</c:v>
                </c:pt>
                <c:pt idx="25">
                  <c:v>9.6356999999999999</c:v>
                </c:pt>
                <c:pt idx="26">
                  <c:v>8.3939000000000004</c:v>
                </c:pt>
                <c:pt idx="27">
                  <c:v>11.816000000000001</c:v>
                </c:pt>
                <c:pt idx="28">
                  <c:v>15.659599999999999</c:v>
                </c:pt>
                <c:pt idx="29">
                  <c:v>18.4575</c:v>
                </c:pt>
                <c:pt idx="30">
                  <c:v>22.352399999999999</c:v>
                </c:pt>
                <c:pt idx="31">
                  <c:v>21.5747</c:v>
                </c:pt>
                <c:pt idx="32">
                  <c:v>24.602799999999998</c:v>
                </c:pt>
                <c:pt idx="33">
                  <c:v>12.7874</c:v>
                </c:pt>
                <c:pt idx="34">
                  <c:v>5.7759</c:v>
                </c:pt>
                <c:pt idx="35">
                  <c:v>4.3361000000000001</c:v>
                </c:pt>
                <c:pt idx="36">
                  <c:v>2.8530000000000002</c:v>
                </c:pt>
                <c:pt idx="37">
                  <c:v>4.0465</c:v>
                </c:pt>
                <c:pt idx="38">
                  <c:v>3.0552999999999999</c:v>
                </c:pt>
                <c:pt idx="39">
                  <c:v>2.2199</c:v>
                </c:pt>
                <c:pt idx="40">
                  <c:v>3.5954000000000002</c:v>
                </c:pt>
                <c:pt idx="41">
                  <c:v>3.0084</c:v>
                </c:pt>
                <c:pt idx="42">
                  <c:v>3.4363999999999999</c:v>
                </c:pt>
                <c:pt idx="43">
                  <c:v>3.4643999999999999</c:v>
                </c:pt>
                <c:pt idx="44">
                  <c:v>2.8106</c:v>
                </c:pt>
                <c:pt idx="45">
                  <c:v>2.8892000000000002</c:v>
                </c:pt>
                <c:pt idx="46">
                  <c:v>3.3166000000000002</c:v>
                </c:pt>
                <c:pt idx="47">
                  <c:v>4.2026000000000003</c:v>
                </c:pt>
                <c:pt idx="48">
                  <c:v>4.3468999999999998</c:v>
                </c:pt>
                <c:pt idx="49">
                  <c:v>3.6833999999999998</c:v>
                </c:pt>
                <c:pt idx="50">
                  <c:v>4.5932000000000004</c:v>
                </c:pt>
                <c:pt idx="51">
                  <c:v>3.9975999999999998</c:v>
                </c:pt>
                <c:pt idx="52">
                  <c:v>8.0385000000000009</c:v>
                </c:pt>
                <c:pt idx="53">
                  <c:v>11.764200000000001</c:v>
                </c:pt>
                <c:pt idx="54">
                  <c:v>11.8575</c:v>
                </c:pt>
                <c:pt idx="55">
                  <c:v>14.919700000000001</c:v>
                </c:pt>
                <c:pt idx="56">
                  <c:v>29.235099999999999</c:v>
                </c:pt>
                <c:pt idx="57">
                  <c:v>34.555199999999999</c:v>
                </c:pt>
                <c:pt idx="58">
                  <c:v>40.512999999999998</c:v>
                </c:pt>
                <c:pt idx="59">
                  <c:v>39.121899999999997</c:v>
                </c:pt>
                <c:pt idx="60">
                  <c:v>40.284399999999998</c:v>
                </c:pt>
                <c:pt idx="61">
                  <c:v>39.344299999999997</c:v>
                </c:pt>
                <c:pt idx="62">
                  <c:v>42.131700000000002</c:v>
                </c:pt>
                <c:pt idx="63">
                  <c:v>53.9863</c:v>
                </c:pt>
                <c:pt idx="64">
                  <c:v>56.154899999999998</c:v>
                </c:pt>
                <c:pt idx="65">
                  <c:v>41.109499999999997</c:v>
                </c:pt>
                <c:pt idx="66">
                  <c:v>32.001800000000003</c:v>
                </c:pt>
                <c:pt idx="67">
                  <c:v>17.864000000000001</c:v>
                </c:pt>
                <c:pt idx="68">
                  <c:v>13.5001</c:v>
                </c:pt>
                <c:pt idx="69">
                  <c:v>11.1778</c:v>
                </c:pt>
                <c:pt idx="70">
                  <c:v>12.8637</c:v>
                </c:pt>
                <c:pt idx="71">
                  <c:v>14.898400000000001</c:v>
                </c:pt>
                <c:pt idx="72">
                  <c:v>15.016400000000001</c:v>
                </c:pt>
                <c:pt idx="73">
                  <c:v>18.519500000000001</c:v>
                </c:pt>
                <c:pt idx="74">
                  <c:v>26.4285</c:v>
                </c:pt>
                <c:pt idx="75">
                  <c:v>35.507100000000001</c:v>
                </c:pt>
                <c:pt idx="76">
                  <c:v>41.966299999999997</c:v>
                </c:pt>
                <c:pt idx="77">
                  <c:v>30.086300000000001</c:v>
                </c:pt>
                <c:pt idx="78">
                  <c:v>25.727900000000002</c:v>
                </c:pt>
                <c:pt idx="79">
                  <c:v>23.746200000000002</c:v>
                </c:pt>
                <c:pt idx="80">
                  <c:v>15.077500000000001</c:v>
                </c:pt>
                <c:pt idx="81">
                  <c:v>7.9542000000000002</c:v>
                </c:pt>
                <c:pt idx="82">
                  <c:v>6.4516</c:v>
                </c:pt>
                <c:pt idx="83">
                  <c:v>5.1365999999999996</c:v>
                </c:pt>
                <c:pt idx="84">
                  <c:v>9.2883999999999993</c:v>
                </c:pt>
                <c:pt idx="85">
                  <c:v>8.7289999999999992</c:v>
                </c:pt>
                <c:pt idx="86">
                  <c:v>9.9860000000000007</c:v>
                </c:pt>
                <c:pt idx="87">
                  <c:v>14.0921</c:v>
                </c:pt>
                <c:pt idx="88">
                  <c:v>18.676200000000001</c:v>
                </c:pt>
                <c:pt idx="89">
                  <c:v>14.3188</c:v>
                </c:pt>
                <c:pt idx="90">
                  <c:v>14.0169</c:v>
                </c:pt>
                <c:pt idx="91">
                  <c:v>20.002600000000001</c:v>
                </c:pt>
                <c:pt idx="92">
                  <c:v>24.4391</c:v>
                </c:pt>
                <c:pt idx="93">
                  <c:v>13.595700000000001</c:v>
                </c:pt>
                <c:pt idx="94">
                  <c:v>15.5053</c:v>
                </c:pt>
                <c:pt idx="95">
                  <c:v>20.831800000000001</c:v>
                </c:pt>
                <c:pt idx="96">
                  <c:v>17.8263</c:v>
                </c:pt>
                <c:pt idx="97">
                  <c:v>16.604800000000001</c:v>
                </c:pt>
                <c:pt idx="98">
                  <c:v>12.816700000000001</c:v>
                </c:pt>
                <c:pt idx="99">
                  <c:v>15.294700000000001</c:v>
                </c:pt>
                <c:pt idx="100">
                  <c:v>16.419799999999999</c:v>
                </c:pt>
                <c:pt idx="101">
                  <c:v>18.903300000000002</c:v>
                </c:pt>
                <c:pt idx="102">
                  <c:v>22.981200000000001</c:v>
                </c:pt>
                <c:pt idx="103">
                  <c:v>26.173300000000001</c:v>
                </c:pt>
                <c:pt idx="104">
                  <c:v>25.813300000000002</c:v>
                </c:pt>
                <c:pt idx="105">
                  <c:v>28.7257</c:v>
                </c:pt>
                <c:pt idx="106">
                  <c:v>30.4041</c:v>
                </c:pt>
                <c:pt idx="107">
                  <c:v>36.722900000000003</c:v>
                </c:pt>
                <c:pt idx="108">
                  <c:v>36.738500000000002</c:v>
                </c:pt>
                <c:pt idx="109">
                  <c:v>40.051900000000003</c:v>
                </c:pt>
                <c:pt idx="110">
                  <c:v>44.350900000000003</c:v>
                </c:pt>
                <c:pt idx="111">
                  <c:v>46.300199999999997</c:v>
                </c:pt>
                <c:pt idx="112">
                  <c:v>35.454099999999997</c:v>
                </c:pt>
                <c:pt idx="113">
                  <c:v>22.562799999999999</c:v>
                </c:pt>
                <c:pt idx="114">
                  <c:v>21.961400000000001</c:v>
                </c:pt>
                <c:pt idx="115">
                  <c:v>15.544700000000001</c:v>
                </c:pt>
                <c:pt idx="116">
                  <c:v>11.049200000000001</c:v>
                </c:pt>
                <c:pt idx="117">
                  <c:v>5.6932999999999998</c:v>
                </c:pt>
                <c:pt idx="118">
                  <c:v>6.0232000000000001</c:v>
                </c:pt>
                <c:pt idx="119">
                  <c:v>6.4667000000000003</c:v>
                </c:pt>
                <c:pt idx="120">
                  <c:v>4.7638999999999996</c:v>
                </c:pt>
                <c:pt idx="121">
                  <c:v>6.0072999999999999</c:v>
                </c:pt>
                <c:pt idx="122">
                  <c:v>7.1886000000000001</c:v>
                </c:pt>
                <c:pt idx="123">
                  <c:v>6.3738999999999999</c:v>
                </c:pt>
                <c:pt idx="124">
                  <c:v>8.5745000000000005</c:v>
                </c:pt>
                <c:pt idx="125">
                  <c:v>6.7438000000000002</c:v>
                </c:pt>
                <c:pt idx="126">
                  <c:v>6.2385999999999999</c:v>
                </c:pt>
                <c:pt idx="127">
                  <c:v>4.0823</c:v>
                </c:pt>
                <c:pt idx="128">
                  <c:v>4.5867000000000004</c:v>
                </c:pt>
                <c:pt idx="129">
                  <c:v>8.0317000000000007</c:v>
                </c:pt>
                <c:pt idx="130">
                  <c:v>9.0730000000000004</c:v>
                </c:pt>
                <c:pt idx="131">
                  <c:v>23.450500000000002</c:v>
                </c:pt>
                <c:pt idx="132">
                  <c:v>34.014600000000002</c:v>
                </c:pt>
                <c:pt idx="133">
                  <c:v>42.345799999999997</c:v>
                </c:pt>
                <c:pt idx="134">
                  <c:v>40.934100000000001</c:v>
                </c:pt>
                <c:pt idx="135">
                  <c:v>41.828800000000001</c:v>
                </c:pt>
                <c:pt idx="136">
                  <c:v>49.420999999999999</c:v>
                </c:pt>
                <c:pt idx="137">
                  <c:v>61.275100000000002</c:v>
                </c:pt>
                <c:pt idx="138">
                  <c:v>53.991900000000001</c:v>
                </c:pt>
                <c:pt idx="139">
                  <c:v>50.664999999999999</c:v>
                </c:pt>
                <c:pt idx="140">
                  <c:v>37.016199999999998</c:v>
                </c:pt>
                <c:pt idx="141">
                  <c:v>33.044600000000003</c:v>
                </c:pt>
                <c:pt idx="142">
                  <c:v>28.119700000000002</c:v>
                </c:pt>
                <c:pt idx="143">
                  <c:v>24.536799999999999</c:v>
                </c:pt>
                <c:pt idx="144">
                  <c:v>22.8659</c:v>
                </c:pt>
                <c:pt idx="145">
                  <c:v>17.049499999999998</c:v>
                </c:pt>
                <c:pt idx="146">
                  <c:v>8.2535000000000007</c:v>
                </c:pt>
                <c:pt idx="147">
                  <c:v>8.6357999999999997</c:v>
                </c:pt>
                <c:pt idx="148">
                  <c:v>6.9603000000000002</c:v>
                </c:pt>
                <c:pt idx="149">
                  <c:v>11.9237</c:v>
                </c:pt>
                <c:pt idx="150">
                  <c:v>10.8391</c:v>
                </c:pt>
                <c:pt idx="151">
                  <c:v>10.9557</c:v>
                </c:pt>
                <c:pt idx="152">
                  <c:v>14.1045</c:v>
                </c:pt>
                <c:pt idx="153">
                  <c:v>12.509399999999999</c:v>
                </c:pt>
                <c:pt idx="154">
                  <c:v>11.4267</c:v>
                </c:pt>
                <c:pt idx="155">
                  <c:v>9.6437000000000008</c:v>
                </c:pt>
                <c:pt idx="156">
                  <c:v>6.8337000000000003</c:v>
                </c:pt>
                <c:pt idx="157">
                  <c:v>5.4085999999999999</c:v>
                </c:pt>
                <c:pt idx="158">
                  <c:v>8.8712</c:v>
                </c:pt>
                <c:pt idx="159">
                  <c:v>5.1905999999999999</c:v>
                </c:pt>
                <c:pt idx="160">
                  <c:v>4.3579999999999997</c:v>
                </c:pt>
                <c:pt idx="161">
                  <c:v>4.9394999999999998</c:v>
                </c:pt>
                <c:pt idx="162">
                  <c:v>3.2307000000000001</c:v>
                </c:pt>
                <c:pt idx="163">
                  <c:v>3.0804</c:v>
                </c:pt>
                <c:pt idx="164">
                  <c:v>4.5305</c:v>
                </c:pt>
                <c:pt idx="165">
                  <c:v>3.1568999999999998</c:v>
                </c:pt>
                <c:pt idx="166">
                  <c:v>3.0457999999999998</c:v>
                </c:pt>
                <c:pt idx="167">
                  <c:v>3.8893</c:v>
                </c:pt>
                <c:pt idx="168">
                  <c:v>3.5605000000000002</c:v>
                </c:pt>
                <c:pt idx="169">
                  <c:v>6.5236999999999998</c:v>
                </c:pt>
                <c:pt idx="170">
                  <c:v>10.9305</c:v>
                </c:pt>
                <c:pt idx="171">
                  <c:v>17.787500000000001</c:v>
                </c:pt>
                <c:pt idx="172">
                  <c:v>25.6462</c:v>
                </c:pt>
                <c:pt idx="173">
                  <c:v>28.537500000000001</c:v>
                </c:pt>
                <c:pt idx="174">
                  <c:v>31.093599999999999</c:v>
                </c:pt>
                <c:pt idx="175">
                  <c:v>29.445900000000002</c:v>
                </c:pt>
                <c:pt idx="176">
                  <c:v>34.6387</c:v>
                </c:pt>
                <c:pt idx="177">
                  <c:v>20.4832</c:v>
                </c:pt>
                <c:pt idx="178">
                  <c:v>10.294499999999999</c:v>
                </c:pt>
                <c:pt idx="179">
                  <c:v>9.1791</c:v>
                </c:pt>
                <c:pt idx="180">
                  <c:v>5.1059000000000001</c:v>
                </c:pt>
                <c:pt idx="181">
                  <c:v>5.9573999999999998</c:v>
                </c:pt>
                <c:pt idx="182">
                  <c:v>5.3010000000000002</c:v>
                </c:pt>
                <c:pt idx="183">
                  <c:v>10.4427</c:v>
                </c:pt>
                <c:pt idx="184">
                  <c:v>22.014800000000001</c:v>
                </c:pt>
                <c:pt idx="185">
                  <c:v>35.1023</c:v>
                </c:pt>
                <c:pt idx="186">
                  <c:v>41.617899999999999</c:v>
                </c:pt>
                <c:pt idx="187">
                  <c:v>34.126399999999997</c:v>
                </c:pt>
                <c:pt idx="188">
                  <c:v>42.856200000000001</c:v>
                </c:pt>
                <c:pt idx="189">
                  <c:v>40.406700000000001</c:v>
                </c:pt>
                <c:pt idx="190">
                  <c:v>31.165900000000001</c:v>
                </c:pt>
                <c:pt idx="191">
                  <c:v>28.516500000000001</c:v>
                </c:pt>
                <c:pt idx="192">
                  <c:v>20.212499999999999</c:v>
                </c:pt>
                <c:pt idx="193">
                  <c:v>16.046500000000002</c:v>
                </c:pt>
                <c:pt idx="194">
                  <c:v>20.182600000000001</c:v>
                </c:pt>
                <c:pt idx="195">
                  <c:v>32.482900000000001</c:v>
                </c:pt>
                <c:pt idx="196">
                  <c:v>30.371300000000002</c:v>
                </c:pt>
                <c:pt idx="197">
                  <c:v>33.477600000000002</c:v>
                </c:pt>
                <c:pt idx="198">
                  <c:v>38.281500000000001</c:v>
                </c:pt>
                <c:pt idx="199">
                  <c:v>49.666699999999999</c:v>
                </c:pt>
                <c:pt idx="200">
                  <c:v>43.613700000000001</c:v>
                </c:pt>
                <c:pt idx="201">
                  <c:v>37.314900000000002</c:v>
                </c:pt>
                <c:pt idx="202">
                  <c:v>26.962700000000002</c:v>
                </c:pt>
                <c:pt idx="203">
                  <c:v>20.814399999999999</c:v>
                </c:pt>
                <c:pt idx="204">
                  <c:v>27.0242</c:v>
                </c:pt>
                <c:pt idx="205">
                  <c:v>40.026000000000003</c:v>
                </c:pt>
                <c:pt idx="206">
                  <c:v>55.940300000000001</c:v>
                </c:pt>
                <c:pt idx="207">
                  <c:v>55.280900000000003</c:v>
                </c:pt>
                <c:pt idx="208">
                  <c:v>49.362200000000001</c:v>
                </c:pt>
                <c:pt idx="209">
                  <c:v>50.7746</c:v>
                </c:pt>
                <c:pt idx="210">
                  <c:v>47.764800000000001</c:v>
                </c:pt>
                <c:pt idx="211">
                  <c:v>55.591700000000003</c:v>
                </c:pt>
                <c:pt idx="212">
                  <c:v>53.1203</c:v>
                </c:pt>
                <c:pt idx="213">
                  <c:v>55.507599999999996</c:v>
                </c:pt>
                <c:pt idx="214">
                  <c:v>49.958100000000002</c:v>
                </c:pt>
                <c:pt idx="215">
                  <c:v>43.881300000000003</c:v>
                </c:pt>
                <c:pt idx="216">
                  <c:v>29.3553</c:v>
                </c:pt>
                <c:pt idx="217">
                  <c:v>22.928999999999998</c:v>
                </c:pt>
                <c:pt idx="218">
                  <c:v>19.7941</c:v>
                </c:pt>
                <c:pt idx="219">
                  <c:v>9.2594999999999992</c:v>
                </c:pt>
                <c:pt idx="220">
                  <c:v>7.9753999999999996</c:v>
                </c:pt>
                <c:pt idx="221">
                  <c:v>5.1970000000000001</c:v>
                </c:pt>
                <c:pt idx="222">
                  <c:v>3.2787999999999999</c:v>
                </c:pt>
                <c:pt idx="223">
                  <c:v>3.0246</c:v>
                </c:pt>
                <c:pt idx="224">
                  <c:v>3.2208000000000001</c:v>
                </c:pt>
                <c:pt idx="225">
                  <c:v>3.1364000000000001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.2898000000000001</c:v>
                </c:pt>
                <c:pt idx="235">
                  <c:v>3.1932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72-854D-B7B5-B1196ADE5C31}"/>
            </c:ext>
          </c:extLst>
        </c:ser>
        <c:ser>
          <c:idx val="1"/>
          <c:order val="1"/>
          <c:tx>
            <c:strRef>
              <c:f>'Fig 2E'!$F$4</c:f>
              <c:strCache>
                <c:ptCount val="1"/>
                <c:pt idx="0">
                  <c:v>PPP1CB</c:v>
                </c:pt>
              </c:strCache>
            </c:strRef>
          </c:tx>
          <c:spPr>
            <a:ln w="28575" cap="rnd">
              <a:solidFill>
                <a:srgbClr val="C51B7D"/>
              </a:solidFill>
              <a:round/>
            </a:ln>
            <a:effectLst/>
          </c:spPr>
          <c:marker>
            <c:symbol val="none"/>
          </c:marker>
          <c:cat>
            <c:numRef>
              <c:f>'Fig 2E'!$D$5:$D$244</c:f>
              <c:numCache>
                <c:formatCode>General</c:formatCode>
                <c:ptCount val="240"/>
                <c:pt idx="0">
                  <c:v>0</c:v>
                </c:pt>
                <c:pt idx="1">
                  <c:v>7.22E-2</c:v>
                </c:pt>
                <c:pt idx="2">
                  <c:v>0.14430000000000001</c:v>
                </c:pt>
                <c:pt idx="3">
                  <c:v>0.2165</c:v>
                </c:pt>
                <c:pt idx="4">
                  <c:v>0.28860000000000002</c:v>
                </c:pt>
                <c:pt idx="5">
                  <c:v>0.36080000000000001</c:v>
                </c:pt>
                <c:pt idx="6">
                  <c:v>0.43290000000000001</c:v>
                </c:pt>
                <c:pt idx="7">
                  <c:v>0.50509999999999999</c:v>
                </c:pt>
                <c:pt idx="8">
                  <c:v>0.57720000000000005</c:v>
                </c:pt>
                <c:pt idx="9">
                  <c:v>0.64939999999999998</c:v>
                </c:pt>
                <c:pt idx="10">
                  <c:v>0.72150000000000003</c:v>
                </c:pt>
                <c:pt idx="11">
                  <c:v>0.79369999999999996</c:v>
                </c:pt>
                <c:pt idx="12">
                  <c:v>0.86580000000000001</c:v>
                </c:pt>
                <c:pt idx="13">
                  <c:v>0.93799999999999994</c:v>
                </c:pt>
                <c:pt idx="14">
                  <c:v>1.0101</c:v>
                </c:pt>
                <c:pt idx="15">
                  <c:v>1.0823</c:v>
                </c:pt>
                <c:pt idx="16">
                  <c:v>1.1544000000000001</c:v>
                </c:pt>
                <c:pt idx="17">
                  <c:v>1.2265999999999999</c:v>
                </c:pt>
                <c:pt idx="18">
                  <c:v>1.2987</c:v>
                </c:pt>
                <c:pt idx="19">
                  <c:v>1.3709</c:v>
                </c:pt>
                <c:pt idx="20">
                  <c:v>1.4430000000000001</c:v>
                </c:pt>
                <c:pt idx="21">
                  <c:v>1.5152000000000001</c:v>
                </c:pt>
                <c:pt idx="22">
                  <c:v>1.5872999999999999</c:v>
                </c:pt>
                <c:pt idx="23">
                  <c:v>1.6595</c:v>
                </c:pt>
                <c:pt idx="24">
                  <c:v>1.7316</c:v>
                </c:pt>
                <c:pt idx="25">
                  <c:v>1.8038000000000001</c:v>
                </c:pt>
                <c:pt idx="26">
                  <c:v>1.8758999999999999</c:v>
                </c:pt>
                <c:pt idx="27">
                  <c:v>1.9480999999999999</c:v>
                </c:pt>
                <c:pt idx="28">
                  <c:v>2.0202</c:v>
                </c:pt>
                <c:pt idx="29">
                  <c:v>2.0924</c:v>
                </c:pt>
                <c:pt idx="30">
                  <c:v>2.1644999999999999</c:v>
                </c:pt>
                <c:pt idx="31">
                  <c:v>2.2366999999999999</c:v>
                </c:pt>
                <c:pt idx="32">
                  <c:v>2.3088000000000002</c:v>
                </c:pt>
                <c:pt idx="33">
                  <c:v>2.3809999999999998</c:v>
                </c:pt>
                <c:pt idx="34">
                  <c:v>2.4531000000000001</c:v>
                </c:pt>
                <c:pt idx="35">
                  <c:v>2.5253000000000001</c:v>
                </c:pt>
                <c:pt idx="36">
                  <c:v>2.5973999999999999</c:v>
                </c:pt>
                <c:pt idx="37">
                  <c:v>2.6696</c:v>
                </c:pt>
                <c:pt idx="38">
                  <c:v>2.7416999999999998</c:v>
                </c:pt>
                <c:pt idx="39">
                  <c:v>2.8138999999999998</c:v>
                </c:pt>
                <c:pt idx="40">
                  <c:v>2.8860000000000001</c:v>
                </c:pt>
                <c:pt idx="41">
                  <c:v>2.9582000000000002</c:v>
                </c:pt>
                <c:pt idx="42">
                  <c:v>3.0303</c:v>
                </c:pt>
                <c:pt idx="43">
                  <c:v>3.1025</c:v>
                </c:pt>
                <c:pt idx="44">
                  <c:v>3.1745999999999999</c:v>
                </c:pt>
                <c:pt idx="45">
                  <c:v>3.2467999999999999</c:v>
                </c:pt>
                <c:pt idx="46">
                  <c:v>3.3189000000000002</c:v>
                </c:pt>
                <c:pt idx="47">
                  <c:v>3.3910999999999998</c:v>
                </c:pt>
                <c:pt idx="48">
                  <c:v>3.4632000000000001</c:v>
                </c:pt>
                <c:pt idx="49">
                  <c:v>3.5354000000000001</c:v>
                </c:pt>
                <c:pt idx="50">
                  <c:v>3.6074999999999999</c:v>
                </c:pt>
                <c:pt idx="51">
                  <c:v>3.6797</c:v>
                </c:pt>
                <c:pt idx="52">
                  <c:v>3.7517999999999998</c:v>
                </c:pt>
                <c:pt idx="53">
                  <c:v>3.8239999999999998</c:v>
                </c:pt>
                <c:pt idx="54">
                  <c:v>3.8961000000000001</c:v>
                </c:pt>
                <c:pt idx="55">
                  <c:v>3.9683000000000002</c:v>
                </c:pt>
                <c:pt idx="56">
                  <c:v>4.0404</c:v>
                </c:pt>
                <c:pt idx="57">
                  <c:v>4.1125999999999996</c:v>
                </c:pt>
                <c:pt idx="58">
                  <c:v>4.1847000000000003</c:v>
                </c:pt>
                <c:pt idx="59">
                  <c:v>4.2568999999999999</c:v>
                </c:pt>
                <c:pt idx="60">
                  <c:v>4.3289999999999997</c:v>
                </c:pt>
                <c:pt idx="61">
                  <c:v>4.4012000000000002</c:v>
                </c:pt>
                <c:pt idx="62">
                  <c:v>4.4733000000000001</c:v>
                </c:pt>
                <c:pt idx="63">
                  <c:v>4.5454999999999997</c:v>
                </c:pt>
                <c:pt idx="64">
                  <c:v>4.6176000000000004</c:v>
                </c:pt>
                <c:pt idx="65">
                  <c:v>4.6898</c:v>
                </c:pt>
                <c:pt idx="66">
                  <c:v>4.7618999999999998</c:v>
                </c:pt>
                <c:pt idx="67">
                  <c:v>4.8341000000000003</c:v>
                </c:pt>
                <c:pt idx="68">
                  <c:v>4.9062000000000001</c:v>
                </c:pt>
                <c:pt idx="69">
                  <c:v>4.9783999999999997</c:v>
                </c:pt>
                <c:pt idx="70">
                  <c:v>5.0505000000000004</c:v>
                </c:pt>
                <c:pt idx="71">
                  <c:v>5.1227</c:v>
                </c:pt>
                <c:pt idx="72">
                  <c:v>5.1947999999999999</c:v>
                </c:pt>
                <c:pt idx="73">
                  <c:v>5.2670000000000003</c:v>
                </c:pt>
                <c:pt idx="74">
                  <c:v>5.3391000000000002</c:v>
                </c:pt>
                <c:pt idx="75">
                  <c:v>5.4112999999999998</c:v>
                </c:pt>
                <c:pt idx="76">
                  <c:v>5.4833999999999996</c:v>
                </c:pt>
                <c:pt idx="77">
                  <c:v>5.5556000000000001</c:v>
                </c:pt>
                <c:pt idx="78">
                  <c:v>5.6276999999999999</c:v>
                </c:pt>
                <c:pt idx="79">
                  <c:v>5.6999000000000004</c:v>
                </c:pt>
                <c:pt idx="80">
                  <c:v>5.7720000000000002</c:v>
                </c:pt>
                <c:pt idx="81">
                  <c:v>5.8441999999999998</c:v>
                </c:pt>
                <c:pt idx="82">
                  <c:v>5.9162999999999997</c:v>
                </c:pt>
                <c:pt idx="83">
                  <c:v>5.9885000000000002</c:v>
                </c:pt>
                <c:pt idx="84">
                  <c:v>6.0606</c:v>
                </c:pt>
                <c:pt idx="85">
                  <c:v>6.1327999999999996</c:v>
                </c:pt>
                <c:pt idx="86">
                  <c:v>6.2049000000000003</c:v>
                </c:pt>
                <c:pt idx="87">
                  <c:v>6.2770999999999999</c:v>
                </c:pt>
                <c:pt idx="88">
                  <c:v>6.3491999999999997</c:v>
                </c:pt>
                <c:pt idx="89">
                  <c:v>6.4214000000000002</c:v>
                </c:pt>
                <c:pt idx="90">
                  <c:v>6.4935</c:v>
                </c:pt>
                <c:pt idx="91">
                  <c:v>6.5656999999999996</c:v>
                </c:pt>
                <c:pt idx="92">
                  <c:v>6.6378000000000004</c:v>
                </c:pt>
                <c:pt idx="93">
                  <c:v>6.71</c:v>
                </c:pt>
                <c:pt idx="94">
                  <c:v>6.7820999999999998</c:v>
                </c:pt>
                <c:pt idx="95">
                  <c:v>6.8543000000000003</c:v>
                </c:pt>
                <c:pt idx="96">
                  <c:v>6.9264000000000001</c:v>
                </c:pt>
                <c:pt idx="97">
                  <c:v>6.9985999999999997</c:v>
                </c:pt>
                <c:pt idx="98">
                  <c:v>7.0707000000000004</c:v>
                </c:pt>
                <c:pt idx="99">
                  <c:v>7.1429</c:v>
                </c:pt>
                <c:pt idx="100">
                  <c:v>7.2149999999999999</c:v>
                </c:pt>
                <c:pt idx="101">
                  <c:v>7.2872000000000003</c:v>
                </c:pt>
                <c:pt idx="102">
                  <c:v>7.3593000000000002</c:v>
                </c:pt>
                <c:pt idx="103">
                  <c:v>7.4314999999999998</c:v>
                </c:pt>
                <c:pt idx="104">
                  <c:v>7.5035999999999996</c:v>
                </c:pt>
                <c:pt idx="105">
                  <c:v>7.5758000000000001</c:v>
                </c:pt>
                <c:pt idx="106">
                  <c:v>7.6478999999999999</c:v>
                </c:pt>
                <c:pt idx="107">
                  <c:v>7.7201000000000004</c:v>
                </c:pt>
                <c:pt idx="108">
                  <c:v>7.7922000000000002</c:v>
                </c:pt>
                <c:pt idx="109">
                  <c:v>7.8643999999999998</c:v>
                </c:pt>
                <c:pt idx="110">
                  <c:v>7.9364999999999997</c:v>
                </c:pt>
                <c:pt idx="111">
                  <c:v>8.0086999999999993</c:v>
                </c:pt>
                <c:pt idx="112">
                  <c:v>8.0808</c:v>
                </c:pt>
                <c:pt idx="113">
                  <c:v>8.1530000000000005</c:v>
                </c:pt>
                <c:pt idx="114">
                  <c:v>8.2250999999999994</c:v>
                </c:pt>
                <c:pt idx="115">
                  <c:v>8.2972999999999999</c:v>
                </c:pt>
                <c:pt idx="116">
                  <c:v>8.3694000000000006</c:v>
                </c:pt>
                <c:pt idx="117">
                  <c:v>8.4415999999999993</c:v>
                </c:pt>
                <c:pt idx="118">
                  <c:v>8.5137</c:v>
                </c:pt>
                <c:pt idx="119">
                  <c:v>8.5859000000000005</c:v>
                </c:pt>
                <c:pt idx="120">
                  <c:v>8.6579999999999995</c:v>
                </c:pt>
                <c:pt idx="121">
                  <c:v>8.7302</c:v>
                </c:pt>
                <c:pt idx="122">
                  <c:v>8.8023000000000007</c:v>
                </c:pt>
                <c:pt idx="123">
                  <c:v>8.8744999999999994</c:v>
                </c:pt>
                <c:pt idx="124">
                  <c:v>8.9466000000000001</c:v>
                </c:pt>
                <c:pt idx="125">
                  <c:v>9.0188000000000006</c:v>
                </c:pt>
                <c:pt idx="126">
                  <c:v>9.0908999999999995</c:v>
                </c:pt>
                <c:pt idx="127">
                  <c:v>9.1631</c:v>
                </c:pt>
                <c:pt idx="128">
                  <c:v>9.2352000000000007</c:v>
                </c:pt>
                <c:pt idx="129">
                  <c:v>9.3073999999999995</c:v>
                </c:pt>
                <c:pt idx="130">
                  <c:v>9.3795000000000002</c:v>
                </c:pt>
                <c:pt idx="131">
                  <c:v>9.4517000000000007</c:v>
                </c:pt>
                <c:pt idx="132">
                  <c:v>9.5237999999999996</c:v>
                </c:pt>
                <c:pt idx="133">
                  <c:v>9.5960000000000001</c:v>
                </c:pt>
                <c:pt idx="134">
                  <c:v>9.6681000000000008</c:v>
                </c:pt>
                <c:pt idx="135">
                  <c:v>9.7402999999999995</c:v>
                </c:pt>
                <c:pt idx="136">
                  <c:v>9.8124000000000002</c:v>
                </c:pt>
                <c:pt idx="137">
                  <c:v>9.8846000000000007</c:v>
                </c:pt>
                <c:pt idx="138">
                  <c:v>9.9566999999999997</c:v>
                </c:pt>
                <c:pt idx="139">
                  <c:v>10.0289</c:v>
                </c:pt>
                <c:pt idx="140">
                  <c:v>10.101000000000001</c:v>
                </c:pt>
                <c:pt idx="141">
                  <c:v>10.1732</c:v>
                </c:pt>
                <c:pt idx="142">
                  <c:v>10.2453</c:v>
                </c:pt>
                <c:pt idx="143">
                  <c:v>10.317500000000001</c:v>
                </c:pt>
                <c:pt idx="144">
                  <c:v>10.3896</c:v>
                </c:pt>
                <c:pt idx="145">
                  <c:v>10.4618</c:v>
                </c:pt>
                <c:pt idx="146">
                  <c:v>10.533899999999999</c:v>
                </c:pt>
                <c:pt idx="147">
                  <c:v>10.6061</c:v>
                </c:pt>
                <c:pt idx="148">
                  <c:v>10.6782</c:v>
                </c:pt>
                <c:pt idx="149">
                  <c:v>10.750400000000001</c:v>
                </c:pt>
                <c:pt idx="150">
                  <c:v>10.8225</c:v>
                </c:pt>
                <c:pt idx="151">
                  <c:v>10.8947</c:v>
                </c:pt>
                <c:pt idx="152">
                  <c:v>10.966799999999999</c:v>
                </c:pt>
                <c:pt idx="153">
                  <c:v>11.039</c:v>
                </c:pt>
                <c:pt idx="154">
                  <c:v>11.1111</c:v>
                </c:pt>
                <c:pt idx="155">
                  <c:v>11.183299999999999</c:v>
                </c:pt>
                <c:pt idx="156">
                  <c:v>11.2554</c:v>
                </c:pt>
                <c:pt idx="157">
                  <c:v>11.3276</c:v>
                </c:pt>
                <c:pt idx="158">
                  <c:v>11.399699999999999</c:v>
                </c:pt>
                <c:pt idx="159">
                  <c:v>11.4719</c:v>
                </c:pt>
                <c:pt idx="160">
                  <c:v>11.544</c:v>
                </c:pt>
                <c:pt idx="161">
                  <c:v>11.616199999999999</c:v>
                </c:pt>
                <c:pt idx="162">
                  <c:v>11.6883</c:v>
                </c:pt>
                <c:pt idx="163">
                  <c:v>11.7605</c:v>
                </c:pt>
                <c:pt idx="164">
                  <c:v>11.832599999999999</c:v>
                </c:pt>
                <c:pt idx="165">
                  <c:v>11.9048</c:v>
                </c:pt>
                <c:pt idx="166">
                  <c:v>11.976900000000001</c:v>
                </c:pt>
                <c:pt idx="167">
                  <c:v>12.049099999999999</c:v>
                </c:pt>
                <c:pt idx="168">
                  <c:v>12.1212</c:v>
                </c:pt>
                <c:pt idx="169">
                  <c:v>12.1934</c:v>
                </c:pt>
                <c:pt idx="170">
                  <c:v>12.265499999999999</c:v>
                </c:pt>
                <c:pt idx="171">
                  <c:v>12.3377</c:v>
                </c:pt>
                <c:pt idx="172">
                  <c:v>12.409800000000001</c:v>
                </c:pt>
                <c:pt idx="173">
                  <c:v>12.481999999999999</c:v>
                </c:pt>
                <c:pt idx="174">
                  <c:v>12.5541</c:v>
                </c:pt>
                <c:pt idx="175">
                  <c:v>12.626300000000001</c:v>
                </c:pt>
                <c:pt idx="176">
                  <c:v>12.698399999999999</c:v>
                </c:pt>
                <c:pt idx="177">
                  <c:v>12.7706</c:v>
                </c:pt>
                <c:pt idx="178">
                  <c:v>12.842700000000001</c:v>
                </c:pt>
                <c:pt idx="179">
                  <c:v>12.914899999999999</c:v>
                </c:pt>
                <c:pt idx="180">
                  <c:v>12.987</c:v>
                </c:pt>
                <c:pt idx="181">
                  <c:v>13.059200000000001</c:v>
                </c:pt>
                <c:pt idx="182">
                  <c:v>13.1313</c:v>
                </c:pt>
                <c:pt idx="183">
                  <c:v>13.2035</c:v>
                </c:pt>
                <c:pt idx="184">
                  <c:v>13.275600000000001</c:v>
                </c:pt>
                <c:pt idx="185">
                  <c:v>13.347799999999999</c:v>
                </c:pt>
                <c:pt idx="186">
                  <c:v>13.4199</c:v>
                </c:pt>
                <c:pt idx="187">
                  <c:v>13.492100000000001</c:v>
                </c:pt>
                <c:pt idx="188">
                  <c:v>13.5642</c:v>
                </c:pt>
                <c:pt idx="189">
                  <c:v>13.6364</c:v>
                </c:pt>
                <c:pt idx="190">
                  <c:v>13.708500000000001</c:v>
                </c:pt>
                <c:pt idx="191">
                  <c:v>13.7807</c:v>
                </c:pt>
                <c:pt idx="192">
                  <c:v>13.8528</c:v>
                </c:pt>
                <c:pt idx="193">
                  <c:v>13.925000000000001</c:v>
                </c:pt>
                <c:pt idx="194">
                  <c:v>13.9971</c:v>
                </c:pt>
                <c:pt idx="195">
                  <c:v>14.0693</c:v>
                </c:pt>
                <c:pt idx="196">
                  <c:v>14.141400000000001</c:v>
                </c:pt>
                <c:pt idx="197">
                  <c:v>14.2136</c:v>
                </c:pt>
                <c:pt idx="198">
                  <c:v>14.2857</c:v>
                </c:pt>
                <c:pt idx="199">
                  <c:v>14.357900000000001</c:v>
                </c:pt>
                <c:pt idx="200">
                  <c:v>14.43</c:v>
                </c:pt>
                <c:pt idx="201">
                  <c:v>14.5022</c:v>
                </c:pt>
                <c:pt idx="202">
                  <c:v>14.574299999999999</c:v>
                </c:pt>
                <c:pt idx="203">
                  <c:v>14.6465</c:v>
                </c:pt>
                <c:pt idx="204">
                  <c:v>14.7186</c:v>
                </c:pt>
                <c:pt idx="205">
                  <c:v>14.790800000000001</c:v>
                </c:pt>
                <c:pt idx="206">
                  <c:v>14.8629</c:v>
                </c:pt>
                <c:pt idx="207">
                  <c:v>14.9351</c:v>
                </c:pt>
                <c:pt idx="208">
                  <c:v>15.007199999999999</c:v>
                </c:pt>
                <c:pt idx="209">
                  <c:v>15.0794</c:v>
                </c:pt>
                <c:pt idx="210">
                  <c:v>15.1515</c:v>
                </c:pt>
                <c:pt idx="211">
                  <c:v>15.223699999999999</c:v>
                </c:pt>
                <c:pt idx="212">
                  <c:v>15.2958</c:v>
                </c:pt>
                <c:pt idx="213">
                  <c:v>15.368</c:v>
                </c:pt>
                <c:pt idx="214">
                  <c:v>15.440099999999999</c:v>
                </c:pt>
                <c:pt idx="215">
                  <c:v>15.5123</c:v>
                </c:pt>
                <c:pt idx="216">
                  <c:v>15.5844</c:v>
                </c:pt>
                <c:pt idx="217">
                  <c:v>15.656599999999999</c:v>
                </c:pt>
                <c:pt idx="218">
                  <c:v>15.7287</c:v>
                </c:pt>
                <c:pt idx="219">
                  <c:v>15.8009</c:v>
                </c:pt>
                <c:pt idx="220">
                  <c:v>15.872999999999999</c:v>
                </c:pt>
                <c:pt idx="221">
                  <c:v>15.9452</c:v>
                </c:pt>
                <c:pt idx="222">
                  <c:v>16.017299999999999</c:v>
                </c:pt>
                <c:pt idx="223">
                  <c:v>16.089500000000001</c:v>
                </c:pt>
                <c:pt idx="224">
                  <c:v>16.1616</c:v>
                </c:pt>
                <c:pt idx="225">
                  <c:v>16.233799999999999</c:v>
                </c:pt>
                <c:pt idx="226">
                  <c:v>16.305900000000001</c:v>
                </c:pt>
                <c:pt idx="227">
                  <c:v>16.3781</c:v>
                </c:pt>
                <c:pt idx="228">
                  <c:v>16.450199999999999</c:v>
                </c:pt>
                <c:pt idx="229">
                  <c:v>16.522400000000001</c:v>
                </c:pt>
                <c:pt idx="230">
                  <c:v>16.5945</c:v>
                </c:pt>
                <c:pt idx="231">
                  <c:v>16.666699999999999</c:v>
                </c:pt>
                <c:pt idx="232">
                  <c:v>16.738800000000001</c:v>
                </c:pt>
                <c:pt idx="233">
                  <c:v>16.811</c:v>
                </c:pt>
                <c:pt idx="234">
                  <c:v>16.883099999999999</c:v>
                </c:pt>
                <c:pt idx="235">
                  <c:v>16.955300000000001</c:v>
                </c:pt>
                <c:pt idx="236">
                  <c:v>17.0274</c:v>
                </c:pt>
                <c:pt idx="237">
                  <c:v>17.099599999999999</c:v>
                </c:pt>
                <c:pt idx="238">
                  <c:v>17.171700000000001</c:v>
                </c:pt>
                <c:pt idx="239">
                  <c:v>17.2439</c:v>
                </c:pt>
              </c:numCache>
            </c:numRef>
          </c:cat>
          <c:val>
            <c:numRef>
              <c:f>'Fig 2E'!$F$5:$F$244</c:f>
              <c:numCache>
                <c:formatCode>General</c:formatCode>
                <c:ptCount val="240"/>
                <c:pt idx="0">
                  <c:v>39.912300000000002</c:v>
                </c:pt>
                <c:pt idx="1">
                  <c:v>34.236499999999999</c:v>
                </c:pt>
                <c:pt idx="2">
                  <c:v>43.054499999999997</c:v>
                </c:pt>
                <c:pt idx="3">
                  <c:v>43.178899999999999</c:v>
                </c:pt>
                <c:pt idx="4">
                  <c:v>43.696800000000003</c:v>
                </c:pt>
                <c:pt idx="5">
                  <c:v>39.502400000000002</c:v>
                </c:pt>
                <c:pt idx="6">
                  <c:v>44.994700000000002</c:v>
                </c:pt>
                <c:pt idx="7">
                  <c:v>47.671599999999998</c:v>
                </c:pt>
                <c:pt idx="8">
                  <c:v>42.756300000000003</c:v>
                </c:pt>
                <c:pt idx="9">
                  <c:v>38.367100000000001</c:v>
                </c:pt>
                <c:pt idx="10">
                  <c:v>49.328000000000003</c:v>
                </c:pt>
                <c:pt idx="11">
                  <c:v>32.188499999999998</c:v>
                </c:pt>
                <c:pt idx="12">
                  <c:v>31.963899999999999</c:v>
                </c:pt>
                <c:pt idx="13">
                  <c:v>41.360900000000001</c:v>
                </c:pt>
                <c:pt idx="14">
                  <c:v>36.928800000000003</c:v>
                </c:pt>
                <c:pt idx="15">
                  <c:v>46.771500000000003</c:v>
                </c:pt>
                <c:pt idx="16">
                  <c:v>55.613</c:v>
                </c:pt>
                <c:pt idx="17">
                  <c:v>46.846200000000003</c:v>
                </c:pt>
                <c:pt idx="18">
                  <c:v>44.9084</c:v>
                </c:pt>
                <c:pt idx="19">
                  <c:v>42.322299999999998</c:v>
                </c:pt>
                <c:pt idx="20">
                  <c:v>23.4605</c:v>
                </c:pt>
                <c:pt idx="21">
                  <c:v>27.325600000000001</c:v>
                </c:pt>
                <c:pt idx="22">
                  <c:v>25.497800000000002</c:v>
                </c:pt>
                <c:pt idx="23">
                  <c:v>20.398199999999999</c:v>
                </c:pt>
                <c:pt idx="24">
                  <c:v>34.564500000000002</c:v>
                </c:pt>
                <c:pt idx="25">
                  <c:v>37.604500000000002</c:v>
                </c:pt>
                <c:pt idx="26">
                  <c:v>53.252299999999998</c:v>
                </c:pt>
                <c:pt idx="27">
                  <c:v>45.9544</c:v>
                </c:pt>
                <c:pt idx="28">
                  <c:v>35.8063</c:v>
                </c:pt>
                <c:pt idx="29">
                  <c:v>30.851299999999998</c:v>
                </c:pt>
                <c:pt idx="30">
                  <c:v>26.642199999999999</c:v>
                </c:pt>
                <c:pt idx="31">
                  <c:v>35.994700000000002</c:v>
                </c:pt>
                <c:pt idx="32">
                  <c:v>47.430399999999999</c:v>
                </c:pt>
                <c:pt idx="33">
                  <c:v>56.466700000000003</c:v>
                </c:pt>
                <c:pt idx="34">
                  <c:v>46.518500000000003</c:v>
                </c:pt>
                <c:pt idx="35">
                  <c:v>32.148899999999998</c:v>
                </c:pt>
                <c:pt idx="36">
                  <c:v>30.9131</c:v>
                </c:pt>
                <c:pt idx="37">
                  <c:v>43.530299999999997</c:v>
                </c:pt>
                <c:pt idx="38">
                  <c:v>55.947099999999999</c:v>
                </c:pt>
                <c:pt idx="39">
                  <c:v>48.947899999999997</c:v>
                </c:pt>
                <c:pt idx="40">
                  <c:v>55.749600000000001</c:v>
                </c:pt>
                <c:pt idx="41">
                  <c:v>49.633499999999998</c:v>
                </c:pt>
                <c:pt idx="42">
                  <c:v>44.813099999999999</c:v>
                </c:pt>
                <c:pt idx="43">
                  <c:v>38.738700000000001</c:v>
                </c:pt>
                <c:pt idx="44">
                  <c:v>34.937100000000001</c:v>
                </c:pt>
                <c:pt idx="45">
                  <c:v>33.07</c:v>
                </c:pt>
                <c:pt idx="46">
                  <c:v>39.918100000000003</c:v>
                </c:pt>
                <c:pt idx="47">
                  <c:v>36.588900000000002</c:v>
                </c:pt>
                <c:pt idx="48">
                  <c:v>37.365400000000001</c:v>
                </c:pt>
                <c:pt idx="49">
                  <c:v>36.3857</c:v>
                </c:pt>
                <c:pt idx="50">
                  <c:v>35.745800000000003</c:v>
                </c:pt>
                <c:pt idx="51">
                  <c:v>33.794699999999999</c:v>
                </c:pt>
                <c:pt idx="52">
                  <c:v>26.977900000000002</c:v>
                </c:pt>
                <c:pt idx="53">
                  <c:v>34.256999999999998</c:v>
                </c:pt>
                <c:pt idx="54">
                  <c:v>30.437999999999999</c:v>
                </c:pt>
                <c:pt idx="55">
                  <c:v>37.191099999999999</c:v>
                </c:pt>
                <c:pt idx="56">
                  <c:v>36.377600000000001</c:v>
                </c:pt>
                <c:pt idx="57">
                  <c:v>32.244900000000001</c:v>
                </c:pt>
                <c:pt idx="58">
                  <c:v>26.618200000000002</c:v>
                </c:pt>
                <c:pt idx="59">
                  <c:v>22.251000000000001</c:v>
                </c:pt>
                <c:pt idx="60">
                  <c:v>16.716999999999999</c:v>
                </c:pt>
                <c:pt idx="61">
                  <c:v>18.067299999999999</c:v>
                </c:pt>
                <c:pt idx="62">
                  <c:v>15.5943</c:v>
                </c:pt>
                <c:pt idx="63">
                  <c:v>18.653400000000001</c:v>
                </c:pt>
                <c:pt idx="64">
                  <c:v>18.839500000000001</c:v>
                </c:pt>
                <c:pt idx="65">
                  <c:v>19.334599999999998</c:v>
                </c:pt>
                <c:pt idx="66">
                  <c:v>23.731100000000001</c:v>
                </c:pt>
                <c:pt idx="67">
                  <c:v>23.811199999999999</c:v>
                </c:pt>
                <c:pt idx="68">
                  <c:v>18.042400000000001</c:v>
                </c:pt>
                <c:pt idx="69">
                  <c:v>26.0336</c:v>
                </c:pt>
                <c:pt idx="70">
                  <c:v>41.842199999999998</c:v>
                </c:pt>
                <c:pt idx="71">
                  <c:v>32.3352</c:v>
                </c:pt>
                <c:pt idx="72">
                  <c:v>31.7912</c:v>
                </c:pt>
                <c:pt idx="73">
                  <c:v>30.65</c:v>
                </c:pt>
                <c:pt idx="74">
                  <c:v>20.816500000000001</c:v>
                </c:pt>
                <c:pt idx="75">
                  <c:v>22.252600000000001</c:v>
                </c:pt>
                <c:pt idx="76">
                  <c:v>25.470800000000001</c:v>
                </c:pt>
                <c:pt idx="77">
                  <c:v>32.731000000000002</c:v>
                </c:pt>
                <c:pt idx="78">
                  <c:v>34.394300000000001</c:v>
                </c:pt>
                <c:pt idx="79">
                  <c:v>31.036000000000001</c:v>
                </c:pt>
                <c:pt idx="80">
                  <c:v>37.1464</c:v>
                </c:pt>
                <c:pt idx="81">
                  <c:v>37.444099999999999</c:v>
                </c:pt>
                <c:pt idx="82">
                  <c:v>30.526199999999999</c:v>
                </c:pt>
                <c:pt idx="83">
                  <c:v>35.058100000000003</c:v>
                </c:pt>
                <c:pt idx="84">
                  <c:v>37.944600000000001</c:v>
                </c:pt>
                <c:pt idx="85">
                  <c:v>37.067399999999999</c:v>
                </c:pt>
                <c:pt idx="86">
                  <c:v>35.299999999999997</c:v>
                </c:pt>
                <c:pt idx="87">
                  <c:v>31.754000000000001</c:v>
                </c:pt>
                <c:pt idx="88">
                  <c:v>26.987300000000001</c:v>
                </c:pt>
                <c:pt idx="89">
                  <c:v>27.017299999999999</c:v>
                </c:pt>
                <c:pt idx="90">
                  <c:v>32.555700000000002</c:v>
                </c:pt>
                <c:pt idx="91">
                  <c:v>32.2256</c:v>
                </c:pt>
                <c:pt idx="92">
                  <c:v>35.157400000000003</c:v>
                </c:pt>
                <c:pt idx="93">
                  <c:v>35.394599999999997</c:v>
                </c:pt>
                <c:pt idx="94">
                  <c:v>32.119399999999999</c:v>
                </c:pt>
                <c:pt idx="95">
                  <c:v>28.633600000000001</c:v>
                </c:pt>
                <c:pt idx="96">
                  <c:v>32.378</c:v>
                </c:pt>
                <c:pt idx="97">
                  <c:v>32.142200000000003</c:v>
                </c:pt>
                <c:pt idx="98">
                  <c:v>30.322099999999999</c:v>
                </c:pt>
                <c:pt idx="99">
                  <c:v>21.414899999999999</c:v>
                </c:pt>
                <c:pt idx="100">
                  <c:v>19.4696</c:v>
                </c:pt>
                <c:pt idx="101">
                  <c:v>25.289300000000001</c:v>
                </c:pt>
                <c:pt idx="102">
                  <c:v>28.292999999999999</c:v>
                </c:pt>
                <c:pt idx="103">
                  <c:v>29.896799999999999</c:v>
                </c:pt>
                <c:pt idx="104">
                  <c:v>24.401700000000002</c:v>
                </c:pt>
                <c:pt idx="105">
                  <c:v>24.653099999999998</c:v>
                </c:pt>
                <c:pt idx="106">
                  <c:v>26.289100000000001</c:v>
                </c:pt>
                <c:pt idx="107">
                  <c:v>23.1295</c:v>
                </c:pt>
                <c:pt idx="108">
                  <c:v>24.1662</c:v>
                </c:pt>
                <c:pt idx="109">
                  <c:v>21.654199999999999</c:v>
                </c:pt>
                <c:pt idx="110">
                  <c:v>20.786000000000001</c:v>
                </c:pt>
                <c:pt idx="111">
                  <c:v>32.671700000000001</c:v>
                </c:pt>
                <c:pt idx="112">
                  <c:v>25.518000000000001</c:v>
                </c:pt>
                <c:pt idx="113">
                  <c:v>27.573499999999999</c:v>
                </c:pt>
                <c:pt idx="114">
                  <c:v>30.757200000000001</c:v>
                </c:pt>
                <c:pt idx="115">
                  <c:v>25.0624</c:v>
                </c:pt>
                <c:pt idx="116">
                  <c:v>36.08</c:v>
                </c:pt>
                <c:pt idx="117">
                  <c:v>34.415799999999997</c:v>
                </c:pt>
                <c:pt idx="118">
                  <c:v>36.808799999999998</c:v>
                </c:pt>
                <c:pt idx="119">
                  <c:v>37.988199999999999</c:v>
                </c:pt>
                <c:pt idx="120">
                  <c:v>35.662599999999998</c:v>
                </c:pt>
                <c:pt idx="121">
                  <c:v>28.700500000000002</c:v>
                </c:pt>
                <c:pt idx="122">
                  <c:v>17.28</c:v>
                </c:pt>
                <c:pt idx="123">
                  <c:v>16.844999999999999</c:v>
                </c:pt>
                <c:pt idx="124">
                  <c:v>18.656600000000001</c:v>
                </c:pt>
                <c:pt idx="125">
                  <c:v>26.6965</c:v>
                </c:pt>
                <c:pt idx="126">
                  <c:v>22.7789</c:v>
                </c:pt>
                <c:pt idx="127">
                  <c:v>26.124099999999999</c:v>
                </c:pt>
                <c:pt idx="128">
                  <c:v>21.663699999999999</c:v>
                </c:pt>
                <c:pt idx="129">
                  <c:v>21.6297</c:v>
                </c:pt>
                <c:pt idx="130">
                  <c:v>23.486899999999999</c:v>
                </c:pt>
                <c:pt idx="131">
                  <c:v>19.0778</c:v>
                </c:pt>
                <c:pt idx="132">
                  <c:v>14.2376</c:v>
                </c:pt>
                <c:pt idx="133">
                  <c:v>14.395799999999999</c:v>
                </c:pt>
                <c:pt idx="134">
                  <c:v>11.750400000000001</c:v>
                </c:pt>
                <c:pt idx="135">
                  <c:v>14.4984</c:v>
                </c:pt>
                <c:pt idx="136">
                  <c:v>17.351299999999998</c:v>
                </c:pt>
                <c:pt idx="137">
                  <c:v>13.2014</c:v>
                </c:pt>
                <c:pt idx="138">
                  <c:v>24.232299999999999</c:v>
                </c:pt>
                <c:pt idx="139">
                  <c:v>18.676300000000001</c:v>
                </c:pt>
                <c:pt idx="140">
                  <c:v>25.795500000000001</c:v>
                </c:pt>
                <c:pt idx="141">
                  <c:v>21.332599999999999</c:v>
                </c:pt>
                <c:pt idx="142">
                  <c:v>24.9543</c:v>
                </c:pt>
                <c:pt idx="143">
                  <c:v>26.250800000000002</c:v>
                </c:pt>
                <c:pt idx="144">
                  <c:v>33.328299999999999</c:v>
                </c:pt>
                <c:pt idx="145">
                  <c:v>27.482700000000001</c:v>
                </c:pt>
                <c:pt idx="146">
                  <c:v>27.941800000000001</c:v>
                </c:pt>
                <c:pt idx="147">
                  <c:v>33.194299999999998</c:v>
                </c:pt>
                <c:pt idx="148">
                  <c:v>29.325299999999999</c:v>
                </c:pt>
                <c:pt idx="149">
                  <c:v>25.426500000000001</c:v>
                </c:pt>
                <c:pt idx="150">
                  <c:v>30.665400000000002</c:v>
                </c:pt>
                <c:pt idx="151">
                  <c:v>35.220599999999997</c:v>
                </c:pt>
                <c:pt idx="152">
                  <c:v>26.034099999999999</c:v>
                </c:pt>
                <c:pt idx="153">
                  <c:v>17.171700000000001</c:v>
                </c:pt>
                <c:pt idx="154">
                  <c:v>22.687100000000001</c:v>
                </c:pt>
                <c:pt idx="155">
                  <c:v>31.586500000000001</c:v>
                </c:pt>
                <c:pt idx="156">
                  <c:v>27.004799999999999</c:v>
                </c:pt>
                <c:pt idx="157">
                  <c:v>20.8855</c:v>
                </c:pt>
                <c:pt idx="158">
                  <c:v>18.4757</c:v>
                </c:pt>
                <c:pt idx="159">
                  <c:v>22.479700000000001</c:v>
                </c:pt>
                <c:pt idx="160">
                  <c:v>28.338999999999999</c:v>
                </c:pt>
                <c:pt idx="161">
                  <c:v>43.701300000000003</c:v>
                </c:pt>
                <c:pt idx="162">
                  <c:v>41.436700000000002</c:v>
                </c:pt>
                <c:pt idx="163">
                  <c:v>29.802</c:v>
                </c:pt>
                <c:pt idx="164">
                  <c:v>25.4953</c:v>
                </c:pt>
                <c:pt idx="165">
                  <c:v>30.4133</c:v>
                </c:pt>
                <c:pt idx="166">
                  <c:v>23.771799999999999</c:v>
                </c:pt>
                <c:pt idx="167">
                  <c:v>17.948</c:v>
                </c:pt>
                <c:pt idx="168">
                  <c:v>20.6447</c:v>
                </c:pt>
                <c:pt idx="169">
                  <c:v>23.0228</c:v>
                </c:pt>
                <c:pt idx="170">
                  <c:v>30.787299999999998</c:v>
                </c:pt>
                <c:pt idx="171">
                  <c:v>30.628299999999999</c:v>
                </c:pt>
                <c:pt idx="172">
                  <c:v>31.080400000000001</c:v>
                </c:pt>
                <c:pt idx="173">
                  <c:v>24.962599999999998</c:v>
                </c:pt>
                <c:pt idx="174">
                  <c:v>24.222000000000001</c:v>
                </c:pt>
                <c:pt idx="175">
                  <c:v>23.397500000000001</c:v>
                </c:pt>
                <c:pt idx="176">
                  <c:v>30.587700000000002</c:v>
                </c:pt>
                <c:pt idx="177">
                  <c:v>36.735399999999998</c:v>
                </c:pt>
                <c:pt idx="178">
                  <c:v>42.082799999999999</c:v>
                </c:pt>
                <c:pt idx="179">
                  <c:v>44.587800000000001</c:v>
                </c:pt>
                <c:pt idx="180">
                  <c:v>53.247999999999998</c:v>
                </c:pt>
                <c:pt idx="181">
                  <c:v>48.152299999999997</c:v>
                </c:pt>
                <c:pt idx="182">
                  <c:v>62.900300000000001</c:v>
                </c:pt>
                <c:pt idx="183">
                  <c:v>46.259300000000003</c:v>
                </c:pt>
                <c:pt idx="184">
                  <c:v>37.742800000000003</c:v>
                </c:pt>
                <c:pt idx="185">
                  <c:v>39.743099999999998</c:v>
                </c:pt>
                <c:pt idx="186">
                  <c:v>30.8384</c:v>
                </c:pt>
                <c:pt idx="187">
                  <c:v>31.089099999999998</c:v>
                </c:pt>
                <c:pt idx="188">
                  <c:v>27.172899999999998</c:v>
                </c:pt>
                <c:pt idx="189">
                  <c:v>31.175999999999998</c:v>
                </c:pt>
                <c:pt idx="190">
                  <c:v>30.949200000000001</c:v>
                </c:pt>
                <c:pt idx="191">
                  <c:v>30.628799999999998</c:v>
                </c:pt>
                <c:pt idx="192">
                  <c:v>27.825700000000001</c:v>
                </c:pt>
                <c:pt idx="193">
                  <c:v>27.204699999999999</c:v>
                </c:pt>
                <c:pt idx="194">
                  <c:v>29.895900000000001</c:v>
                </c:pt>
                <c:pt idx="195">
                  <c:v>29.469899999999999</c:v>
                </c:pt>
                <c:pt idx="196">
                  <c:v>27.1233</c:v>
                </c:pt>
                <c:pt idx="197">
                  <c:v>41.415900000000001</c:v>
                </c:pt>
                <c:pt idx="198">
                  <c:v>43.098599999999998</c:v>
                </c:pt>
                <c:pt idx="199">
                  <c:v>49.767299999999999</c:v>
                </c:pt>
                <c:pt idx="200">
                  <c:v>40.386000000000003</c:v>
                </c:pt>
                <c:pt idx="201">
                  <c:v>31.6404</c:v>
                </c:pt>
                <c:pt idx="202">
                  <c:v>37.0991</c:v>
                </c:pt>
                <c:pt idx="203">
                  <c:v>45.758099999999999</c:v>
                </c:pt>
                <c:pt idx="204">
                  <c:v>37.264899999999997</c:v>
                </c:pt>
                <c:pt idx="205">
                  <c:v>30.5609</c:v>
                </c:pt>
                <c:pt idx="206">
                  <c:v>42.6081</c:v>
                </c:pt>
                <c:pt idx="207">
                  <c:v>33.131500000000003</c:v>
                </c:pt>
                <c:pt idx="208">
                  <c:v>27.978100000000001</c:v>
                </c:pt>
                <c:pt idx="209">
                  <c:v>32.671999999999997</c:v>
                </c:pt>
                <c:pt idx="210">
                  <c:v>31.107099999999999</c:v>
                </c:pt>
                <c:pt idx="211">
                  <c:v>26.8383</c:v>
                </c:pt>
                <c:pt idx="212">
                  <c:v>19.990600000000001</c:v>
                </c:pt>
                <c:pt idx="213">
                  <c:v>27.918299999999999</c:v>
                </c:pt>
                <c:pt idx="214">
                  <c:v>34.448300000000003</c:v>
                </c:pt>
                <c:pt idx="215">
                  <c:v>40.278399999999998</c:v>
                </c:pt>
                <c:pt idx="216">
                  <c:v>44.529499999999999</c:v>
                </c:pt>
                <c:pt idx="217">
                  <c:v>38.421799999999998</c:v>
                </c:pt>
                <c:pt idx="218">
                  <c:v>30.036999999999999</c:v>
                </c:pt>
                <c:pt idx="219">
                  <c:v>39.715600000000002</c:v>
                </c:pt>
                <c:pt idx="220">
                  <c:v>41.7256</c:v>
                </c:pt>
                <c:pt idx="221">
                  <c:v>46.383299999999998</c:v>
                </c:pt>
                <c:pt idx="222">
                  <c:v>34.258699999999997</c:v>
                </c:pt>
                <c:pt idx="223">
                  <c:v>33.726100000000002</c:v>
                </c:pt>
                <c:pt idx="224">
                  <c:v>23.594899999999999</c:v>
                </c:pt>
                <c:pt idx="225">
                  <c:v>24.334800000000001</c:v>
                </c:pt>
                <c:pt idx="226">
                  <c:v>20.7105</c:v>
                </c:pt>
                <c:pt idx="227">
                  <c:v>22.636600000000001</c:v>
                </c:pt>
                <c:pt idx="228">
                  <c:v>16.6418</c:v>
                </c:pt>
                <c:pt idx="229">
                  <c:v>16.479700000000001</c:v>
                </c:pt>
                <c:pt idx="230">
                  <c:v>22.344100000000001</c:v>
                </c:pt>
                <c:pt idx="231">
                  <c:v>29.4254</c:v>
                </c:pt>
                <c:pt idx="232">
                  <c:v>33.403700000000001</c:v>
                </c:pt>
                <c:pt idx="233">
                  <c:v>37.724800000000002</c:v>
                </c:pt>
                <c:pt idx="234">
                  <c:v>37.693199999999997</c:v>
                </c:pt>
                <c:pt idx="235">
                  <c:v>28.5867</c:v>
                </c:pt>
                <c:pt idx="236">
                  <c:v>27.180900000000001</c:v>
                </c:pt>
                <c:pt idx="237">
                  <c:v>21.609100000000002</c:v>
                </c:pt>
                <c:pt idx="238">
                  <c:v>16.245899999999999</c:v>
                </c:pt>
                <c:pt idx="239">
                  <c:v>18.144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72-854D-B7B5-B1196ADE5C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0108079"/>
        <c:axId val="1660997967"/>
      </c:lineChart>
      <c:catAx>
        <c:axId val="1450108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997967"/>
        <c:crosses val="autoZero"/>
        <c:auto val="1"/>
        <c:lblAlgn val="ctr"/>
        <c:lblOffset val="100"/>
        <c:noMultiLvlLbl val="0"/>
      </c:catAx>
      <c:valAx>
        <c:axId val="166099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0108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28600</xdr:colOff>
      <xdr:row>5</xdr:row>
      <xdr:rowOff>165101</xdr:rowOff>
    </xdr:from>
    <xdr:ext cx="4406900" cy="102870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5F79021-5869-1349-9E1F-61030F530D8E}"/>
            </a:ext>
          </a:extLst>
        </xdr:cNvPr>
        <xdr:cNvSpPr txBox="1"/>
      </xdr:nvSpPr>
      <xdr:spPr>
        <a:xfrm>
          <a:off x="1054100" y="1181101"/>
          <a:ext cx="4406900" cy="1028700"/>
        </a:xfrm>
        <a:prstGeom prst="rect">
          <a:avLst/>
        </a:prstGeom>
        <a:solidFill>
          <a:schemeClr val="bg1"/>
        </a:solidFill>
        <a:ln w="28575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AU" sz="1200" b="1" i="0">
              <a:latin typeface="Arial" panose="020B0604020202020204" pitchFamily="34" charset="0"/>
              <a:cs typeface="Arial" panose="020B0604020202020204" pitchFamily="34" charset="0"/>
            </a:rPr>
            <a:t>S</a:t>
          </a:r>
          <a:r>
            <a:rPr lang="en-AU" sz="1200" b="1" i="0" baseline="0">
              <a:latin typeface="Arial" panose="020B0604020202020204" pitchFamily="34" charset="0"/>
              <a:cs typeface="Arial" panose="020B0604020202020204" pitchFamily="34" charset="0"/>
            </a:rPr>
            <a:t>1_Data</a:t>
          </a:r>
        </a:p>
        <a:p>
          <a:endParaRPr lang="en-AU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pPr algn="l"/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Raw data for </a:t>
          </a:r>
          <a:r>
            <a:rPr lang="en-AU" sz="1200" b="0" i="0" baseline="0">
              <a:latin typeface="Arial" panose="020B0604020202020204" pitchFamily="34" charset="0"/>
              <a:cs typeface="Arial" panose="020B0604020202020204" pitchFamily="34" charset="0"/>
            </a:rPr>
            <a:t>quantitative analyses derived from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AU" sz="1200" b="0" i="0" baseline="0">
              <a:latin typeface="Arial" panose="020B0604020202020204" pitchFamily="34" charset="0"/>
              <a:cs typeface="Arial" panose="020B0604020202020204" pitchFamily="34" charset="0"/>
            </a:rPr>
            <a:t>microscopy images presented in the indicated figures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0700</xdr:colOff>
      <xdr:row>3</xdr:row>
      <xdr:rowOff>133350</xdr:rowOff>
    </xdr:from>
    <xdr:to>
      <xdr:col>12</xdr:col>
      <xdr:colOff>139700</xdr:colOff>
      <xdr:row>18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A1B33CA-9EE3-E2DD-AF7B-7160C6E505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7050</xdr:colOff>
      <xdr:row>19</xdr:row>
      <xdr:rowOff>158750</xdr:rowOff>
    </xdr:from>
    <xdr:to>
      <xdr:col>12</xdr:col>
      <xdr:colOff>146050</xdr:colOff>
      <xdr:row>36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FA26979-F348-3351-6389-1C62E877D7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35ADA-8E23-8C4A-BB0D-4D5EAF4B6886}">
  <dimension ref="A1"/>
  <sheetViews>
    <sheetView tabSelected="1" workbookViewId="0">
      <selection activeCell="K16" sqref="K1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B1E0F-7701-5B44-96AB-2BFA0C418D52}">
  <dimension ref="A1:Y59"/>
  <sheetViews>
    <sheetView workbookViewId="0"/>
  </sheetViews>
  <sheetFormatPr baseColWidth="10" defaultRowHeight="16" x14ac:dyDescent="0.2"/>
  <cols>
    <col min="11" max="11" width="16.1640625" customWidth="1"/>
    <col min="16" max="16" width="10.83203125" customWidth="1"/>
    <col min="18" max="18" width="17" customWidth="1"/>
    <col min="20" max="20" width="16.33203125" customWidth="1"/>
  </cols>
  <sheetData>
    <row r="1" spans="1:25" s="2" customFormat="1" ht="18" x14ac:dyDescent="0.2">
      <c r="A1" s="114" t="s">
        <v>134</v>
      </c>
    </row>
    <row r="2" spans="1:25" x14ac:dyDescent="0.2"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17" thickBot="1" x14ac:dyDescent="0.25">
      <c r="A3" s="30"/>
      <c r="B3" s="94" t="s">
        <v>49</v>
      </c>
      <c r="C3" s="66"/>
      <c r="D3" s="66"/>
      <c r="E3" s="67"/>
      <c r="F3" s="66" t="s">
        <v>42</v>
      </c>
      <c r="G3" s="66"/>
      <c r="H3" s="66"/>
      <c r="I3" s="66"/>
      <c r="K3" s="133" t="s">
        <v>54</v>
      </c>
      <c r="L3" s="128"/>
      <c r="M3" s="128"/>
      <c r="N3" s="128"/>
      <c r="O3" s="2"/>
      <c r="P3" s="2"/>
      <c r="Q3" s="128"/>
      <c r="R3" s="128"/>
      <c r="S3" s="128"/>
      <c r="T3" s="128"/>
      <c r="U3" s="2"/>
      <c r="V3" s="2"/>
      <c r="W3" s="2"/>
      <c r="X3" s="2"/>
      <c r="Y3" s="2"/>
    </row>
    <row r="4" spans="1:25" ht="17" thickBot="1" x14ac:dyDescent="0.25">
      <c r="A4" s="41" t="s">
        <v>8</v>
      </c>
      <c r="B4" s="45" t="s">
        <v>50</v>
      </c>
      <c r="C4" s="37" t="s">
        <v>46</v>
      </c>
      <c r="D4" s="37" t="s">
        <v>47</v>
      </c>
      <c r="E4" s="46" t="s">
        <v>48</v>
      </c>
      <c r="F4" s="51" t="s">
        <v>50</v>
      </c>
      <c r="G4" s="37" t="s">
        <v>46</v>
      </c>
      <c r="H4" s="37" t="s">
        <v>47</v>
      </c>
      <c r="I4" s="37" t="s">
        <v>48</v>
      </c>
      <c r="K4" s="13"/>
      <c r="L4" s="37" t="s">
        <v>40</v>
      </c>
      <c r="M4" s="37" t="s">
        <v>34</v>
      </c>
      <c r="N4" s="129"/>
      <c r="O4" s="129"/>
      <c r="P4" s="130"/>
      <c r="Q4" s="129"/>
      <c r="R4" s="129"/>
      <c r="S4" s="129"/>
      <c r="T4" s="2"/>
      <c r="U4" s="2"/>
      <c r="V4" s="2"/>
      <c r="W4" s="2"/>
      <c r="X4" s="2"/>
      <c r="Y4" s="2"/>
    </row>
    <row r="5" spans="1:25" x14ac:dyDescent="0.2">
      <c r="A5" s="88" t="s">
        <v>5</v>
      </c>
      <c r="B5" s="42">
        <v>0.84</v>
      </c>
      <c r="C5" s="36">
        <v>0.33</v>
      </c>
      <c r="D5" s="36">
        <v>0.34</v>
      </c>
      <c r="E5" s="47">
        <v>0.28000000000000003</v>
      </c>
      <c r="F5" s="36">
        <v>0.13</v>
      </c>
      <c r="G5" s="36">
        <v>0.35</v>
      </c>
      <c r="H5" s="36">
        <v>0.37</v>
      </c>
      <c r="I5" s="36">
        <v>0.44</v>
      </c>
      <c r="K5" s="134" t="s">
        <v>148</v>
      </c>
      <c r="L5" s="103">
        <f>AVERAGE(B5:B9)</f>
        <v>0.82799999999999996</v>
      </c>
      <c r="M5" s="103">
        <f>AVERAGE(F5:F9)</f>
        <v>0.17799999999999999</v>
      </c>
      <c r="N5" s="103"/>
      <c r="O5" s="103"/>
      <c r="P5" s="103"/>
      <c r="Q5" s="103"/>
      <c r="R5" s="103"/>
      <c r="S5" s="103"/>
      <c r="T5" s="2"/>
      <c r="U5" s="2"/>
      <c r="V5" s="2"/>
      <c r="W5" s="2"/>
      <c r="X5" s="2"/>
      <c r="Y5" s="2"/>
    </row>
    <row r="6" spans="1:25" x14ac:dyDescent="0.2">
      <c r="A6" s="86"/>
      <c r="B6" s="10">
        <v>0.88</v>
      </c>
      <c r="C6" s="11">
        <v>0.62</v>
      </c>
      <c r="D6" s="11">
        <v>0.61</v>
      </c>
      <c r="E6" s="48">
        <v>0.23</v>
      </c>
      <c r="F6" s="11">
        <v>0.18</v>
      </c>
      <c r="G6" s="11">
        <v>0.35</v>
      </c>
      <c r="H6" s="11">
        <v>0.28999999999999998</v>
      </c>
      <c r="I6" s="11">
        <v>0.56000000000000005</v>
      </c>
      <c r="K6" s="134" t="s">
        <v>149</v>
      </c>
      <c r="L6" s="103">
        <f>AVERAGE(B10:B14)</f>
        <v>0.752</v>
      </c>
      <c r="M6" s="103">
        <f>AVERAGE(F10:F14)</f>
        <v>0.182</v>
      </c>
      <c r="N6" s="103"/>
      <c r="O6" s="103"/>
      <c r="P6" s="103"/>
      <c r="Q6" s="103"/>
      <c r="R6" s="103"/>
      <c r="S6" s="103"/>
      <c r="T6" s="2"/>
      <c r="U6" s="2"/>
      <c r="V6" s="2"/>
      <c r="W6" s="2"/>
      <c r="X6" s="2"/>
      <c r="Y6" s="2"/>
    </row>
    <row r="7" spans="1:25" x14ac:dyDescent="0.2">
      <c r="A7" s="86"/>
      <c r="B7" s="10">
        <v>0.83</v>
      </c>
      <c r="C7" s="11">
        <v>0.64</v>
      </c>
      <c r="D7" s="11">
        <v>0.54</v>
      </c>
      <c r="E7" s="48">
        <v>0.26</v>
      </c>
      <c r="F7" s="11">
        <v>0.28999999999999998</v>
      </c>
      <c r="G7" s="11">
        <v>0.28999999999999998</v>
      </c>
      <c r="H7" s="11">
        <v>0.32</v>
      </c>
      <c r="I7" s="11">
        <v>0.46</v>
      </c>
      <c r="K7" s="134" t="s">
        <v>150</v>
      </c>
      <c r="L7" s="103">
        <f>AVERAGE(B15:B19)</f>
        <v>0.83000000000000007</v>
      </c>
      <c r="M7" s="103">
        <f>AVERAGE(F15:F19)</f>
        <v>0.2</v>
      </c>
      <c r="N7" s="103"/>
      <c r="O7" s="103"/>
      <c r="P7" s="103"/>
      <c r="Q7" s="103"/>
      <c r="R7" s="103"/>
      <c r="S7" s="103"/>
      <c r="T7" s="2"/>
      <c r="U7" s="2"/>
      <c r="V7" s="2"/>
      <c r="W7" s="2"/>
      <c r="X7" s="2"/>
      <c r="Y7" s="2"/>
    </row>
    <row r="8" spans="1:25" x14ac:dyDescent="0.2">
      <c r="A8" s="86"/>
      <c r="B8" s="10">
        <v>0.81</v>
      </c>
      <c r="C8" s="11">
        <v>0.61</v>
      </c>
      <c r="D8" s="11">
        <v>0.6</v>
      </c>
      <c r="E8" s="48">
        <v>0.12</v>
      </c>
      <c r="F8" s="11">
        <v>0.14000000000000001</v>
      </c>
      <c r="G8" s="11">
        <v>0.28000000000000003</v>
      </c>
      <c r="H8" s="11">
        <v>0.28000000000000003</v>
      </c>
      <c r="I8" s="11">
        <v>0.49</v>
      </c>
      <c r="K8" s="65" t="s">
        <v>139</v>
      </c>
      <c r="L8" s="103">
        <f>AVERAGE(C5:C9)</f>
        <v>0.56599999999999995</v>
      </c>
      <c r="M8" s="103">
        <f>AVERAGE(G5:G9)</f>
        <v>0.30599999999999999</v>
      </c>
      <c r="N8" s="103"/>
      <c r="O8" s="103"/>
      <c r="P8" s="103"/>
      <c r="Q8" s="103"/>
      <c r="R8" s="103"/>
      <c r="S8" s="103"/>
      <c r="T8" s="2"/>
      <c r="U8" s="2"/>
      <c r="V8" s="2"/>
      <c r="W8" s="2"/>
      <c r="X8" s="2"/>
      <c r="Y8" s="2"/>
    </row>
    <row r="9" spans="1:25" ht="17" thickBot="1" x14ac:dyDescent="0.25">
      <c r="A9" s="87"/>
      <c r="B9" s="43">
        <v>0.78</v>
      </c>
      <c r="C9" s="35">
        <v>0.63</v>
      </c>
      <c r="D9" s="35">
        <v>0.45</v>
      </c>
      <c r="E9" s="49">
        <v>0.14000000000000001</v>
      </c>
      <c r="F9" s="35">
        <v>0.15</v>
      </c>
      <c r="G9" s="35">
        <v>0.26</v>
      </c>
      <c r="H9" s="35">
        <v>0.32</v>
      </c>
      <c r="I9" s="35">
        <v>0.57999999999999996</v>
      </c>
      <c r="K9" s="65" t="s">
        <v>140</v>
      </c>
      <c r="L9" s="103">
        <f>AVERAGE(C10:C14)</f>
        <v>0.60799999999999987</v>
      </c>
      <c r="M9" s="103">
        <f>AVERAGE(G10:G14)</f>
        <v>0.316</v>
      </c>
      <c r="N9" s="103"/>
      <c r="O9" s="103"/>
      <c r="P9" s="103"/>
      <c r="Q9" s="103"/>
      <c r="R9" s="103"/>
      <c r="S9" s="103"/>
      <c r="T9" s="2"/>
      <c r="U9" s="2"/>
      <c r="V9" s="2"/>
      <c r="W9" s="2"/>
      <c r="X9" s="2"/>
      <c r="Y9" s="2"/>
    </row>
    <row r="10" spans="1:25" x14ac:dyDescent="0.2">
      <c r="A10" s="88" t="s">
        <v>6</v>
      </c>
      <c r="B10" s="42">
        <v>0.75</v>
      </c>
      <c r="C10" s="36">
        <v>0.6</v>
      </c>
      <c r="D10" s="36">
        <v>0.6</v>
      </c>
      <c r="E10" s="47">
        <v>0.24</v>
      </c>
      <c r="F10" s="36">
        <v>0.18</v>
      </c>
      <c r="G10" s="36">
        <v>0.28999999999999998</v>
      </c>
      <c r="H10" s="36">
        <v>0.28999999999999998</v>
      </c>
      <c r="I10" s="36">
        <v>0.53</v>
      </c>
      <c r="K10" s="65" t="s">
        <v>141</v>
      </c>
      <c r="L10" s="103">
        <f>AVERAGE(C15:C19)</f>
        <v>0.59800000000000009</v>
      </c>
      <c r="M10" s="103">
        <f>AVERAGE(G15:G19)</f>
        <v>0.44600000000000001</v>
      </c>
      <c r="N10" s="103"/>
      <c r="O10" s="103"/>
      <c r="P10" s="103"/>
      <c r="Q10" s="103"/>
      <c r="R10" s="103"/>
      <c r="S10" s="103"/>
      <c r="T10" s="2"/>
      <c r="U10" s="2"/>
      <c r="V10" s="2"/>
      <c r="W10" s="2"/>
      <c r="X10" s="2"/>
      <c r="Y10" s="2"/>
    </row>
    <row r="11" spans="1:25" x14ac:dyDescent="0.2">
      <c r="A11" s="86"/>
      <c r="B11" s="10">
        <v>0.77</v>
      </c>
      <c r="C11" s="11">
        <v>0.72</v>
      </c>
      <c r="D11" s="11">
        <v>0.55000000000000004</v>
      </c>
      <c r="E11" s="48">
        <v>0.33</v>
      </c>
      <c r="F11" s="11">
        <v>0.2</v>
      </c>
      <c r="G11" s="11">
        <v>0.33</v>
      </c>
      <c r="H11" s="11">
        <v>0.36</v>
      </c>
      <c r="I11" s="11">
        <v>0.63</v>
      </c>
      <c r="K11" s="65" t="s">
        <v>142</v>
      </c>
      <c r="L11" s="103">
        <f>AVERAGE(D5:D9)</f>
        <v>0.50800000000000001</v>
      </c>
      <c r="M11" s="103">
        <f>AVERAGE(H5:H9)</f>
        <v>0.316</v>
      </c>
      <c r="N11" s="103"/>
      <c r="O11" s="103"/>
      <c r="P11" s="103"/>
      <c r="Q11" s="103"/>
      <c r="R11" s="103"/>
      <c r="S11" s="103"/>
      <c r="T11" s="2"/>
      <c r="U11" s="2"/>
      <c r="V11" s="2"/>
      <c r="W11" s="2"/>
      <c r="X11" s="2"/>
      <c r="Y11" s="2"/>
    </row>
    <row r="12" spans="1:25" x14ac:dyDescent="0.2">
      <c r="A12" s="86"/>
      <c r="B12" s="10">
        <v>0.73</v>
      </c>
      <c r="C12" s="11">
        <v>0.62</v>
      </c>
      <c r="D12" s="11">
        <v>0.45</v>
      </c>
      <c r="E12" s="48">
        <v>0.37</v>
      </c>
      <c r="F12" s="11">
        <v>0.11</v>
      </c>
      <c r="G12" s="11">
        <v>0.35</v>
      </c>
      <c r="H12" s="11">
        <v>0.37</v>
      </c>
      <c r="I12" s="11">
        <v>0.46</v>
      </c>
      <c r="K12" s="65" t="s">
        <v>143</v>
      </c>
      <c r="L12" s="103">
        <f>AVERAGE(D10:D14)</f>
        <v>0.53400000000000003</v>
      </c>
      <c r="M12" s="103">
        <f>AVERAGE(H10:H14)</f>
        <v>0.38200000000000001</v>
      </c>
      <c r="N12" s="103"/>
      <c r="O12" s="103"/>
      <c r="P12" s="103"/>
      <c r="Q12" s="103"/>
      <c r="R12" s="103"/>
      <c r="S12" s="103"/>
      <c r="T12" s="2"/>
      <c r="U12" s="2"/>
      <c r="V12" s="2"/>
      <c r="W12" s="2"/>
      <c r="X12" s="2"/>
      <c r="Y12" s="2"/>
    </row>
    <row r="13" spans="1:25" x14ac:dyDescent="0.2">
      <c r="A13" s="86"/>
      <c r="B13" s="10">
        <v>0.76</v>
      </c>
      <c r="C13" s="11">
        <v>0.53</v>
      </c>
      <c r="D13" s="11">
        <v>0.46</v>
      </c>
      <c r="E13" s="48">
        <v>0.28999999999999998</v>
      </c>
      <c r="F13" s="11">
        <v>0.2</v>
      </c>
      <c r="G13" s="11">
        <v>0.33</v>
      </c>
      <c r="H13" s="11">
        <v>0.49</v>
      </c>
      <c r="I13" s="11">
        <v>0.6</v>
      </c>
      <c r="K13" s="65" t="s">
        <v>144</v>
      </c>
      <c r="L13" s="103">
        <f>AVERAGE(D15:D19)</f>
        <v>0.59199999999999997</v>
      </c>
      <c r="M13" s="103">
        <f>AVERAGE(H15:H19)</f>
        <v>0.40200000000000002</v>
      </c>
      <c r="N13" s="103"/>
      <c r="O13" s="103"/>
      <c r="P13" s="103"/>
      <c r="Q13" s="103"/>
      <c r="R13" s="103"/>
      <c r="S13" s="103"/>
      <c r="T13" s="2"/>
      <c r="U13" s="2"/>
      <c r="V13" s="2"/>
      <c r="W13" s="2"/>
      <c r="X13" s="2"/>
      <c r="Y13" s="2"/>
    </row>
    <row r="14" spans="1:25" ht="17" thickBot="1" x14ac:dyDescent="0.25">
      <c r="A14" s="87"/>
      <c r="B14" s="43">
        <v>0.75</v>
      </c>
      <c r="C14" s="35">
        <v>0.56999999999999995</v>
      </c>
      <c r="D14" s="35">
        <v>0.61</v>
      </c>
      <c r="E14" s="49">
        <v>0.34</v>
      </c>
      <c r="F14" s="35">
        <v>0.22</v>
      </c>
      <c r="G14" s="35">
        <v>0.28000000000000003</v>
      </c>
      <c r="H14" s="35">
        <v>0.4</v>
      </c>
      <c r="I14" s="35">
        <v>0.6</v>
      </c>
      <c r="K14" s="65" t="s">
        <v>145</v>
      </c>
      <c r="L14" s="131">
        <f>AVERAGE(E5:E9)</f>
        <v>0.20600000000000002</v>
      </c>
      <c r="M14" s="131">
        <f>AVERAGE(I5:I9)</f>
        <v>0.50600000000000001</v>
      </c>
      <c r="N14" s="131"/>
      <c r="O14" s="131"/>
      <c r="P14" s="131"/>
      <c r="Q14" s="131"/>
      <c r="R14" s="131"/>
      <c r="S14" s="131"/>
      <c r="T14" s="131"/>
      <c r="U14" s="103"/>
      <c r="V14" s="2"/>
      <c r="W14" s="2"/>
      <c r="X14" s="2"/>
      <c r="Y14" s="2"/>
    </row>
    <row r="15" spans="1:25" x14ac:dyDescent="0.2">
      <c r="A15" s="88" t="s">
        <v>7</v>
      </c>
      <c r="B15" s="42">
        <v>0.88</v>
      </c>
      <c r="C15" s="36">
        <v>0.64</v>
      </c>
      <c r="D15" s="36">
        <v>0.56000000000000005</v>
      </c>
      <c r="E15" s="47">
        <v>0.22</v>
      </c>
      <c r="F15" s="36">
        <v>0.19</v>
      </c>
      <c r="G15" s="36">
        <v>0.47</v>
      </c>
      <c r="H15" s="36">
        <v>0.33</v>
      </c>
      <c r="I15" s="36">
        <v>0.45</v>
      </c>
      <c r="K15" s="65" t="s">
        <v>146</v>
      </c>
      <c r="L15" s="100">
        <f>AVERAGE(E10:E14)</f>
        <v>0.314</v>
      </c>
      <c r="M15" s="100">
        <f>AVERAGE(I10:I14)</f>
        <v>0.56400000000000006</v>
      </c>
      <c r="N15" s="100"/>
      <c r="O15" s="100"/>
      <c r="P15" s="100"/>
      <c r="Q15" s="100"/>
      <c r="R15" s="100"/>
      <c r="S15" s="100"/>
      <c r="T15" s="100"/>
      <c r="U15" s="103"/>
      <c r="V15" s="2"/>
      <c r="W15" s="2"/>
      <c r="X15" s="2"/>
      <c r="Y15" s="2"/>
    </row>
    <row r="16" spans="1:25" x14ac:dyDescent="0.2">
      <c r="A16" s="86"/>
      <c r="B16" s="10">
        <v>0.85</v>
      </c>
      <c r="C16" s="11">
        <v>0.59</v>
      </c>
      <c r="D16" s="11">
        <v>0.62</v>
      </c>
      <c r="E16" s="48">
        <v>0.26</v>
      </c>
      <c r="F16" s="11">
        <v>0.32</v>
      </c>
      <c r="G16" s="11">
        <v>0.56999999999999995</v>
      </c>
      <c r="H16" s="11">
        <v>0.42</v>
      </c>
      <c r="I16" s="11">
        <v>0.22</v>
      </c>
      <c r="K16" s="65" t="s">
        <v>147</v>
      </c>
      <c r="L16" s="100">
        <f>AVERAGE(E15:E19)</f>
        <v>0.29600000000000004</v>
      </c>
      <c r="M16" s="100">
        <f>AVERAGE(I15:I19)</f>
        <v>0.36799999999999999</v>
      </c>
      <c r="N16" s="100"/>
      <c r="O16" s="100"/>
      <c r="P16" s="100"/>
      <c r="Q16" s="100"/>
      <c r="R16" s="100"/>
      <c r="S16" s="100"/>
      <c r="T16" s="100"/>
      <c r="U16" s="103"/>
      <c r="V16" s="2"/>
      <c r="W16" s="2"/>
      <c r="X16" s="2"/>
      <c r="Y16" s="2"/>
    </row>
    <row r="17" spans="1:25" x14ac:dyDescent="0.2">
      <c r="A17" s="86"/>
      <c r="B17" s="10">
        <v>0.73</v>
      </c>
      <c r="C17" s="11">
        <v>0.42</v>
      </c>
      <c r="D17" s="11">
        <v>0.72</v>
      </c>
      <c r="E17" s="48">
        <v>0.34</v>
      </c>
      <c r="F17" s="11">
        <v>0.24</v>
      </c>
      <c r="G17" s="11">
        <v>0.49</v>
      </c>
      <c r="H17" s="11">
        <v>0.37</v>
      </c>
      <c r="I17" s="11">
        <v>0.37</v>
      </c>
      <c r="K17" s="100"/>
      <c r="L17" s="100"/>
      <c r="M17" s="100"/>
      <c r="N17" s="100"/>
      <c r="O17" s="100"/>
      <c r="P17" s="100"/>
      <c r="Q17" s="100"/>
      <c r="R17" s="100"/>
      <c r="S17" s="100"/>
      <c r="T17" s="100"/>
      <c r="U17" s="103"/>
      <c r="V17" s="2"/>
      <c r="W17" s="2"/>
      <c r="X17" s="2"/>
      <c r="Y17" s="2"/>
    </row>
    <row r="18" spans="1:25" x14ac:dyDescent="0.2">
      <c r="A18" s="86"/>
      <c r="B18" s="10">
        <v>0.83</v>
      </c>
      <c r="C18" s="11">
        <v>0.64</v>
      </c>
      <c r="D18" s="11">
        <v>0.51</v>
      </c>
      <c r="E18" s="48">
        <v>0.36</v>
      </c>
      <c r="F18" s="11">
        <v>0.09</v>
      </c>
      <c r="G18" s="11">
        <v>0.43</v>
      </c>
      <c r="H18" s="11">
        <v>0.43</v>
      </c>
      <c r="I18" s="11">
        <v>0.28999999999999998</v>
      </c>
      <c r="K18" s="114" t="s">
        <v>135</v>
      </c>
      <c r="L18" s="2"/>
      <c r="M18" s="2"/>
      <c r="N18" s="2"/>
      <c r="O18" s="2"/>
      <c r="P18" s="2"/>
      <c r="Q18" s="2"/>
      <c r="R18" s="114" t="s">
        <v>102</v>
      </c>
      <c r="S18" s="100"/>
      <c r="T18" s="100"/>
      <c r="U18" s="103"/>
      <c r="V18" s="2"/>
      <c r="W18" s="2"/>
      <c r="X18" s="2"/>
      <c r="Y18" s="2"/>
    </row>
    <row r="19" spans="1:25" ht="17" thickBot="1" x14ac:dyDescent="0.25">
      <c r="A19" s="87"/>
      <c r="B19" s="43">
        <v>0.86</v>
      </c>
      <c r="C19" s="35">
        <v>0.7</v>
      </c>
      <c r="D19" s="35">
        <v>0.55000000000000004</v>
      </c>
      <c r="E19" s="49">
        <v>0.3</v>
      </c>
      <c r="F19" s="35">
        <v>0.16</v>
      </c>
      <c r="G19" s="35">
        <v>0.27</v>
      </c>
      <c r="H19" s="35">
        <v>0.46</v>
      </c>
      <c r="I19" s="35">
        <v>0.51</v>
      </c>
      <c r="K19" s="2"/>
      <c r="L19" s="2"/>
      <c r="M19" s="2"/>
      <c r="N19" s="2"/>
      <c r="O19" s="2"/>
      <c r="P19" s="2"/>
      <c r="Q19" s="2"/>
      <c r="R19" s="103"/>
      <c r="S19" s="100"/>
      <c r="T19" s="100"/>
      <c r="U19" s="103"/>
      <c r="V19" s="2"/>
      <c r="W19" s="2"/>
      <c r="X19" s="2"/>
      <c r="Y19" s="2"/>
    </row>
    <row r="20" spans="1:25" x14ac:dyDescent="0.2">
      <c r="K20" s="2" t="s">
        <v>61</v>
      </c>
      <c r="L20" s="2" t="s">
        <v>40</v>
      </c>
      <c r="M20" s="2" t="s">
        <v>34</v>
      </c>
      <c r="N20" s="2" t="s">
        <v>74</v>
      </c>
      <c r="O20" s="2"/>
      <c r="P20" s="2"/>
      <c r="Q20" s="2"/>
      <c r="R20" s="115" t="s">
        <v>80</v>
      </c>
      <c r="S20" s="11">
        <v>2</v>
      </c>
      <c r="T20" s="11"/>
      <c r="U20" s="11"/>
      <c r="V20" s="11"/>
      <c r="W20" s="11"/>
      <c r="X20" s="2"/>
      <c r="Y20" s="2"/>
    </row>
    <row r="21" spans="1:25" ht="17" thickBot="1" x14ac:dyDescent="0.25">
      <c r="A21" s="133" t="s">
        <v>54</v>
      </c>
      <c r="K21" s="132" t="s">
        <v>151</v>
      </c>
      <c r="L21" s="132"/>
      <c r="M21" s="132"/>
      <c r="N21" s="132"/>
      <c r="O21" s="2"/>
      <c r="P21" s="2"/>
      <c r="Q21" s="2"/>
      <c r="R21" s="115" t="s">
        <v>81</v>
      </c>
      <c r="S21" s="11">
        <v>3</v>
      </c>
      <c r="T21" s="11"/>
      <c r="U21" s="11"/>
      <c r="V21" s="11"/>
      <c r="W21" s="11"/>
      <c r="X21" s="2"/>
      <c r="Y21" s="2"/>
    </row>
    <row r="22" spans="1:25" ht="17" thickBot="1" x14ac:dyDescent="0.25">
      <c r="A22" s="9"/>
      <c r="B22" s="66" t="s">
        <v>49</v>
      </c>
      <c r="C22" s="66"/>
      <c r="D22" s="66"/>
      <c r="E22" s="67"/>
      <c r="F22" s="66" t="s">
        <v>42</v>
      </c>
      <c r="G22" s="66"/>
      <c r="H22" s="66"/>
      <c r="I22" s="66"/>
      <c r="K22" s="100" t="s">
        <v>16</v>
      </c>
      <c r="L22" s="100">
        <v>3</v>
      </c>
      <c r="M22" s="100">
        <v>3</v>
      </c>
      <c r="N22" s="100">
        <v>6</v>
      </c>
      <c r="O22" s="2"/>
      <c r="P22" s="2"/>
      <c r="Q22" s="2"/>
      <c r="R22" s="115" t="s">
        <v>82</v>
      </c>
      <c r="S22" s="11">
        <v>0.05</v>
      </c>
      <c r="T22" s="11"/>
      <c r="U22" s="11"/>
      <c r="V22" s="11"/>
      <c r="W22" s="11"/>
      <c r="X22" s="2"/>
      <c r="Y22" s="2"/>
    </row>
    <row r="23" spans="1:25" ht="17" thickBot="1" x14ac:dyDescent="0.25">
      <c r="A23" s="9"/>
      <c r="B23" s="51" t="s">
        <v>50</v>
      </c>
      <c r="C23" s="37" t="s">
        <v>46</v>
      </c>
      <c r="D23" s="37" t="s">
        <v>47</v>
      </c>
      <c r="E23" s="46" t="s">
        <v>48</v>
      </c>
      <c r="F23" s="51" t="s">
        <v>50</v>
      </c>
      <c r="G23" s="37" t="s">
        <v>46</v>
      </c>
      <c r="H23" s="37" t="s">
        <v>47</v>
      </c>
      <c r="I23" s="37" t="s">
        <v>48</v>
      </c>
      <c r="K23" s="100" t="s">
        <v>63</v>
      </c>
      <c r="L23" s="100">
        <v>2.41</v>
      </c>
      <c r="M23" s="100">
        <v>0.56000000000000005</v>
      </c>
      <c r="N23" s="100">
        <v>2.97</v>
      </c>
      <c r="O23" s="2"/>
      <c r="P23" s="2"/>
      <c r="Q23" s="2"/>
      <c r="R23" s="120"/>
      <c r="S23" s="35"/>
      <c r="T23" s="35"/>
      <c r="U23" s="35"/>
      <c r="V23" s="35"/>
      <c r="W23" s="35"/>
      <c r="X23" s="2"/>
      <c r="Y23" s="2"/>
    </row>
    <row r="24" spans="1:25" x14ac:dyDescent="0.2">
      <c r="A24" s="9" t="s">
        <v>5</v>
      </c>
      <c r="B24" s="2">
        <f>AVERAGE(B5:B9)</f>
        <v>0.82799999999999996</v>
      </c>
      <c r="C24" s="2">
        <f t="shared" ref="C24:I24" si="0">AVERAGE(C5:C9)</f>
        <v>0.56599999999999995</v>
      </c>
      <c r="D24" s="2">
        <f t="shared" si="0"/>
        <v>0.50800000000000001</v>
      </c>
      <c r="E24" s="137">
        <f t="shared" si="0"/>
        <v>0.20600000000000002</v>
      </c>
      <c r="F24" s="2">
        <f t="shared" si="0"/>
        <v>0.17799999999999999</v>
      </c>
      <c r="G24" s="2">
        <f t="shared" si="0"/>
        <v>0.30599999999999999</v>
      </c>
      <c r="H24" s="2">
        <f t="shared" si="0"/>
        <v>0.316</v>
      </c>
      <c r="I24" s="2">
        <f t="shared" si="0"/>
        <v>0.50600000000000001</v>
      </c>
      <c r="K24" s="100" t="s">
        <v>64</v>
      </c>
      <c r="L24" s="100">
        <v>0.80333333333333334</v>
      </c>
      <c r="M24" s="100">
        <v>0.18666666666666668</v>
      </c>
      <c r="N24" s="100">
        <v>0.49500000000000005</v>
      </c>
      <c r="O24" s="2"/>
      <c r="P24" s="2"/>
      <c r="Q24" s="2"/>
      <c r="R24" s="121" t="s">
        <v>123</v>
      </c>
      <c r="S24" s="122" t="s">
        <v>84</v>
      </c>
      <c r="T24" s="122" t="s">
        <v>85</v>
      </c>
      <c r="U24" s="122" t="s">
        <v>86</v>
      </c>
      <c r="V24" s="122" t="s">
        <v>87</v>
      </c>
      <c r="W24" s="122" t="s">
        <v>88</v>
      </c>
      <c r="X24" s="2"/>
      <c r="Y24" s="2"/>
    </row>
    <row r="25" spans="1:25" x14ac:dyDescent="0.2">
      <c r="A25" s="9" t="s">
        <v>6</v>
      </c>
      <c r="B25" s="2">
        <f>AVERAGE(B10:B14)</f>
        <v>0.752</v>
      </c>
      <c r="C25" s="2">
        <f t="shared" ref="C25:I25" si="1">AVERAGE(C10:C14)</f>
        <v>0.60799999999999987</v>
      </c>
      <c r="D25" s="2">
        <f t="shared" si="1"/>
        <v>0.53400000000000003</v>
      </c>
      <c r="E25" s="138">
        <f t="shared" si="1"/>
        <v>0.314</v>
      </c>
      <c r="F25" s="2">
        <f t="shared" si="1"/>
        <v>0.182</v>
      </c>
      <c r="G25" s="2">
        <f t="shared" si="1"/>
        <v>0.316</v>
      </c>
      <c r="H25" s="2">
        <f t="shared" si="1"/>
        <v>0.38200000000000001</v>
      </c>
      <c r="I25" s="2">
        <f t="shared" si="1"/>
        <v>0.56400000000000006</v>
      </c>
      <c r="K25" s="100" t="s">
        <v>57</v>
      </c>
      <c r="L25" s="100">
        <v>1.977333333333334E-3</v>
      </c>
      <c r="M25" s="100">
        <v>1.3733333333333357E-4</v>
      </c>
      <c r="N25" s="100">
        <v>0.11492919999999991</v>
      </c>
      <c r="O25" s="2"/>
      <c r="P25" s="2"/>
      <c r="Q25" s="2"/>
      <c r="R25" s="115"/>
      <c r="S25" s="11"/>
      <c r="T25" s="11"/>
      <c r="U25" s="11"/>
      <c r="V25" s="11"/>
      <c r="W25" s="11"/>
      <c r="X25" s="2"/>
      <c r="Y25" s="2"/>
    </row>
    <row r="26" spans="1:25" ht="17" thickBot="1" x14ac:dyDescent="0.25">
      <c r="A26" s="136" t="s">
        <v>7</v>
      </c>
      <c r="B26" s="35">
        <f>AVERAGE(B15:B19)</f>
        <v>0.83000000000000007</v>
      </c>
      <c r="C26" s="35">
        <f t="shared" ref="C26:I26" si="2">AVERAGE(C15:C19)</f>
        <v>0.59800000000000009</v>
      </c>
      <c r="D26" s="35">
        <f t="shared" si="2"/>
        <v>0.59199999999999997</v>
      </c>
      <c r="E26" s="49">
        <f t="shared" si="2"/>
        <v>0.29600000000000004</v>
      </c>
      <c r="F26" s="35">
        <f t="shared" si="2"/>
        <v>0.2</v>
      </c>
      <c r="G26" s="35">
        <f t="shared" si="2"/>
        <v>0.44600000000000001</v>
      </c>
      <c r="H26" s="35">
        <f t="shared" si="2"/>
        <v>0.40200000000000002</v>
      </c>
      <c r="I26" s="35">
        <f t="shared" si="2"/>
        <v>0.36799999999999999</v>
      </c>
      <c r="K26" s="100"/>
      <c r="L26" s="100"/>
      <c r="M26" s="100"/>
      <c r="N26" s="100"/>
      <c r="O26" s="2"/>
      <c r="P26" s="2"/>
      <c r="Q26" s="2"/>
      <c r="R26" s="135" t="s">
        <v>40</v>
      </c>
      <c r="S26" s="11"/>
      <c r="T26" s="11"/>
      <c r="U26" s="11"/>
      <c r="V26" s="11"/>
      <c r="W26" s="11"/>
      <c r="X26" s="2"/>
      <c r="Y26" s="2"/>
    </row>
    <row r="27" spans="1:25" ht="18" thickBot="1" x14ac:dyDescent="0.25">
      <c r="A27" s="110" t="s">
        <v>54</v>
      </c>
      <c r="B27" s="2">
        <f>AVERAGE(B24:B26)</f>
        <v>0.80333333333333334</v>
      </c>
      <c r="C27" s="2">
        <f>AVERAGE(C24:C26)</f>
        <v>0.59066666666666667</v>
      </c>
      <c r="D27" s="2">
        <f>AVERAGE(D24:D26)</f>
        <v>0.54466666666666663</v>
      </c>
      <c r="E27" s="138">
        <f>AVERAGE(E24:E26)</f>
        <v>0.27200000000000002</v>
      </c>
      <c r="F27" s="2">
        <f t="shared" ref="F27:I27" si="3">AVERAGE(F24:F26)</f>
        <v>0.18666666666666668</v>
      </c>
      <c r="G27" s="2">
        <f t="shared" si="3"/>
        <v>0.35600000000000004</v>
      </c>
      <c r="H27" s="2">
        <f t="shared" si="3"/>
        <v>0.3666666666666667</v>
      </c>
      <c r="I27" s="2">
        <f t="shared" si="3"/>
        <v>0.47933333333333339</v>
      </c>
      <c r="J27" s="1"/>
      <c r="K27" s="132" t="s">
        <v>46</v>
      </c>
      <c r="L27" s="132"/>
      <c r="M27" s="132"/>
      <c r="N27" s="132"/>
      <c r="O27" s="2"/>
      <c r="P27" s="2"/>
      <c r="Q27" s="2"/>
      <c r="R27" s="116" t="s">
        <v>159</v>
      </c>
      <c r="S27" s="11">
        <v>0.2127</v>
      </c>
      <c r="T27" s="11" t="s">
        <v>152</v>
      </c>
      <c r="U27" s="11" t="s">
        <v>90</v>
      </c>
      <c r="V27" s="11" t="s">
        <v>115</v>
      </c>
      <c r="W27" s="11">
        <v>8.9999999999999998E-4</v>
      </c>
      <c r="X27" s="2"/>
      <c r="Y27" s="2"/>
    </row>
    <row r="28" spans="1:25" ht="17" x14ac:dyDescent="0.2">
      <c r="A28" s="110" t="s">
        <v>59</v>
      </c>
      <c r="B28" s="2">
        <f>_xlfn.STDEV.S(B24:B26)/SQRT(COUNT(B24:B26))</f>
        <v>2.5673159351959615E-2</v>
      </c>
      <c r="C28" s="2">
        <f>_xlfn.STDEV.S(C24:C26)/SQRT(COUNT(C24:C26))</f>
        <v>1.2666666666666666E-2</v>
      </c>
      <c r="D28" s="2">
        <f>_xlfn.STDEV.S(D24:D26)/SQRT(COUNT(D24:D26))</f>
        <v>2.4828299266048081E-2</v>
      </c>
      <c r="E28" s="138">
        <f>_xlfn.STDEV.S(E24:E26)/SQRT(COUNT(E24:E26))</f>
        <v>3.3406586176980155E-2</v>
      </c>
      <c r="F28" s="2">
        <f t="shared" ref="F28:I28" si="4">_xlfn.STDEV.S(F24:F26)/SQRT(COUNT(F24:F26))</f>
        <v>6.7659277100614859E-3</v>
      </c>
      <c r="G28" s="2">
        <f t="shared" si="4"/>
        <v>4.5092497528228824E-2</v>
      </c>
      <c r="H28" s="2">
        <f t="shared" si="4"/>
        <v>2.598290035987344E-2</v>
      </c>
      <c r="I28" s="2">
        <f t="shared" si="4"/>
        <v>5.8130122235473515E-2</v>
      </c>
      <c r="J28" s="1"/>
      <c r="K28" s="100" t="s">
        <v>16</v>
      </c>
      <c r="L28" s="100">
        <v>3</v>
      </c>
      <c r="M28" s="100">
        <v>3</v>
      </c>
      <c r="N28" s="100">
        <v>6</v>
      </c>
      <c r="O28" s="2"/>
      <c r="P28" s="2"/>
      <c r="Q28" s="2"/>
      <c r="R28" s="116" t="s">
        <v>160</v>
      </c>
      <c r="S28" s="11">
        <v>0.25869999999999999</v>
      </c>
      <c r="T28" s="11" t="s">
        <v>153</v>
      </c>
      <c r="U28" s="11" t="s">
        <v>90</v>
      </c>
      <c r="V28" s="11" t="s">
        <v>115</v>
      </c>
      <c r="W28" s="11">
        <v>1E-4</v>
      </c>
      <c r="X28" s="2"/>
      <c r="Y28" s="2"/>
    </row>
    <row r="29" spans="1:25" ht="17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00" t="s">
        <v>63</v>
      </c>
      <c r="L29" s="100">
        <v>1.772</v>
      </c>
      <c r="M29" s="100">
        <v>1.0680000000000001</v>
      </c>
      <c r="N29" s="100">
        <v>2.8400000000000003</v>
      </c>
      <c r="O29" s="2"/>
      <c r="P29" s="2"/>
      <c r="Q29" s="2"/>
      <c r="R29" s="116" t="s">
        <v>161</v>
      </c>
      <c r="S29" s="11">
        <v>0.53129999999999999</v>
      </c>
      <c r="T29" s="11" t="s">
        <v>154</v>
      </c>
      <c r="U29" s="11" t="s">
        <v>90</v>
      </c>
      <c r="V29" s="11" t="s">
        <v>104</v>
      </c>
      <c r="W29" s="11" t="s">
        <v>105</v>
      </c>
      <c r="X29" s="2"/>
      <c r="Y29" s="2"/>
    </row>
    <row r="30" spans="1:25" ht="17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00" t="s">
        <v>64</v>
      </c>
      <c r="L30" s="100">
        <v>0.59066666666666667</v>
      </c>
      <c r="M30" s="100">
        <v>0.35600000000000004</v>
      </c>
      <c r="N30" s="100">
        <v>0.47333333333333338</v>
      </c>
      <c r="O30" s="2"/>
      <c r="P30" s="2"/>
      <c r="Q30" s="2"/>
      <c r="R30" s="115"/>
      <c r="S30" s="11"/>
      <c r="T30" s="11"/>
      <c r="U30" s="11"/>
      <c r="V30" s="11"/>
      <c r="W30" s="11"/>
      <c r="X30" s="2"/>
      <c r="Y30" s="2"/>
    </row>
    <row r="31" spans="1:25" x14ac:dyDescent="0.2">
      <c r="K31" s="100" t="s">
        <v>57</v>
      </c>
      <c r="L31" s="100">
        <v>4.8133333333333312E-4</v>
      </c>
      <c r="M31" s="100">
        <v>6.0999999999999666E-3</v>
      </c>
      <c r="N31" s="100">
        <v>1.9153066666666562E-2</v>
      </c>
      <c r="O31" s="2"/>
      <c r="P31" s="2"/>
      <c r="Q31" s="2"/>
      <c r="R31" s="135" t="s">
        <v>34</v>
      </c>
      <c r="S31" s="11"/>
      <c r="T31" s="11"/>
      <c r="U31" s="11"/>
      <c r="V31" s="11"/>
      <c r="W31" s="11"/>
      <c r="X31" s="2"/>
      <c r="Y31" s="2"/>
    </row>
    <row r="32" spans="1:25" x14ac:dyDescent="0.2">
      <c r="K32" s="100"/>
      <c r="L32" s="100"/>
      <c r="M32" s="100"/>
      <c r="N32" s="100"/>
      <c r="O32" s="2"/>
      <c r="P32" s="2"/>
      <c r="Q32" s="2"/>
      <c r="R32" s="116" t="s">
        <v>159</v>
      </c>
      <c r="S32" s="11">
        <v>-0.16930000000000001</v>
      </c>
      <c r="T32" s="11" t="s">
        <v>155</v>
      </c>
      <c r="U32" s="11" t="s">
        <v>90</v>
      </c>
      <c r="V32" s="11" t="s">
        <v>156</v>
      </c>
      <c r="W32" s="11">
        <v>6.0000000000000001E-3</v>
      </c>
      <c r="X32" s="2"/>
      <c r="Y32" s="2"/>
    </row>
    <row r="33" spans="11:25" ht="17" thickBot="1" x14ac:dyDescent="0.25">
      <c r="K33" s="132" t="s">
        <v>47</v>
      </c>
      <c r="L33" s="132"/>
      <c r="M33" s="132"/>
      <c r="N33" s="132"/>
      <c r="O33" s="2"/>
      <c r="P33" s="2"/>
      <c r="Q33" s="2"/>
      <c r="R33" s="116" t="s">
        <v>160</v>
      </c>
      <c r="S33" s="11">
        <v>-0.18</v>
      </c>
      <c r="T33" s="11" t="s">
        <v>157</v>
      </c>
      <c r="U33" s="11" t="s">
        <v>90</v>
      </c>
      <c r="V33" s="11" t="s">
        <v>156</v>
      </c>
      <c r="W33" s="11">
        <v>3.8E-3</v>
      </c>
      <c r="X33" s="2"/>
      <c r="Y33" s="2"/>
    </row>
    <row r="34" spans="11:25" ht="17" thickBot="1" x14ac:dyDescent="0.25">
      <c r="K34" s="100" t="s">
        <v>16</v>
      </c>
      <c r="L34" s="100">
        <v>3</v>
      </c>
      <c r="M34" s="100">
        <v>3</v>
      </c>
      <c r="N34" s="100">
        <v>6</v>
      </c>
      <c r="O34" s="2"/>
      <c r="P34" s="2"/>
      <c r="Q34" s="2"/>
      <c r="R34" s="119" t="s">
        <v>161</v>
      </c>
      <c r="S34" s="35">
        <v>-0.29270000000000002</v>
      </c>
      <c r="T34" s="35" t="s">
        <v>158</v>
      </c>
      <c r="U34" s="35" t="s">
        <v>90</v>
      </c>
      <c r="V34" s="35" t="s">
        <v>104</v>
      </c>
      <c r="W34" s="35" t="s">
        <v>105</v>
      </c>
      <c r="X34" s="2"/>
      <c r="Y34" s="2"/>
    </row>
    <row r="35" spans="11:25" x14ac:dyDescent="0.2">
      <c r="K35" s="100" t="s">
        <v>63</v>
      </c>
      <c r="L35" s="100">
        <v>1.6339999999999999</v>
      </c>
      <c r="M35" s="100">
        <v>1.1000000000000001</v>
      </c>
      <c r="N35" s="100">
        <v>2.7340000000000004</v>
      </c>
      <c r="O35" s="2"/>
      <c r="P35" s="2"/>
      <c r="Q35" s="2"/>
      <c r="R35" s="103"/>
      <c r="S35" s="103"/>
      <c r="T35" s="103"/>
      <c r="U35" s="103"/>
      <c r="V35" s="2"/>
      <c r="W35" s="2"/>
      <c r="X35" s="2"/>
      <c r="Y35" s="2"/>
    </row>
    <row r="36" spans="11:25" x14ac:dyDescent="0.2">
      <c r="K36" s="100" t="s">
        <v>64</v>
      </c>
      <c r="L36" s="100">
        <v>0.54466666666666663</v>
      </c>
      <c r="M36" s="100">
        <v>0.3666666666666667</v>
      </c>
      <c r="N36" s="100">
        <v>0.45566666666666672</v>
      </c>
      <c r="O36" s="2"/>
      <c r="P36" s="2"/>
      <c r="Q36" s="2"/>
      <c r="R36" s="103"/>
      <c r="S36" s="103"/>
      <c r="T36" s="103"/>
      <c r="U36" s="103"/>
      <c r="V36" s="2"/>
      <c r="W36" s="2"/>
      <c r="X36" s="2"/>
      <c r="Y36" s="2"/>
    </row>
    <row r="37" spans="11:25" x14ac:dyDescent="0.2">
      <c r="K37" s="100" t="s">
        <v>57</v>
      </c>
      <c r="L37" s="100">
        <v>1.8493333333333313E-3</v>
      </c>
      <c r="M37" s="100">
        <v>2.0253333333333338E-3</v>
      </c>
      <c r="N37" s="100">
        <v>1.105506666666658E-2</v>
      </c>
      <c r="O37" s="2"/>
      <c r="P37" s="2"/>
      <c r="Q37" s="2"/>
      <c r="R37" s="103"/>
      <c r="S37" s="103"/>
      <c r="T37" s="103"/>
      <c r="U37" s="103"/>
      <c r="V37" s="2"/>
      <c r="W37" s="2"/>
      <c r="X37" s="2"/>
      <c r="Y37" s="2"/>
    </row>
    <row r="38" spans="11:25" x14ac:dyDescent="0.2">
      <c r="K38" s="100"/>
      <c r="L38" s="100"/>
      <c r="M38" s="100"/>
      <c r="N38" s="100"/>
      <c r="O38" s="2"/>
      <c r="P38" s="2"/>
      <c r="Q38" s="2"/>
      <c r="R38" s="103"/>
      <c r="S38" s="103"/>
      <c r="T38" s="103"/>
      <c r="U38" s="103"/>
      <c r="V38" s="2"/>
      <c r="W38" s="2"/>
      <c r="X38" s="2"/>
      <c r="Y38" s="2"/>
    </row>
    <row r="39" spans="11:25" ht="17" thickBot="1" x14ac:dyDescent="0.25">
      <c r="K39" s="132" t="s">
        <v>48</v>
      </c>
      <c r="L39" s="132"/>
      <c r="M39" s="132"/>
      <c r="N39" s="13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1:25" x14ac:dyDescent="0.2">
      <c r="K40" s="100" t="s">
        <v>16</v>
      </c>
      <c r="L40" s="100">
        <v>3</v>
      </c>
      <c r="M40" s="100">
        <v>3</v>
      </c>
      <c r="N40" s="100">
        <v>6</v>
      </c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1:25" x14ac:dyDescent="0.2">
      <c r="K41" s="100" t="s">
        <v>63</v>
      </c>
      <c r="L41" s="100">
        <v>0.81600000000000006</v>
      </c>
      <c r="M41" s="100">
        <v>1.4380000000000002</v>
      </c>
      <c r="N41" s="100">
        <v>2.254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1:25" x14ac:dyDescent="0.2">
      <c r="K42" s="100" t="s">
        <v>64</v>
      </c>
      <c r="L42" s="100">
        <v>0.27200000000000002</v>
      </c>
      <c r="M42" s="100">
        <v>0.47933333333333339</v>
      </c>
      <c r="N42" s="100">
        <v>0.37566666666666665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1:25" x14ac:dyDescent="0.2">
      <c r="K43" s="100" t="s">
        <v>57</v>
      </c>
      <c r="L43" s="100">
        <v>3.3480000000000038E-3</v>
      </c>
      <c r="M43" s="100">
        <v>1.0137333333333276E-2</v>
      </c>
      <c r="N43" s="100">
        <v>1.8290266666666687E-2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1:25" x14ac:dyDescent="0.2">
      <c r="K44" s="100"/>
      <c r="L44" s="100"/>
      <c r="M44" s="100"/>
      <c r="N44" s="100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1:25" ht="17" thickBot="1" x14ac:dyDescent="0.25">
      <c r="K45" s="132" t="s">
        <v>74</v>
      </c>
      <c r="L45" s="132"/>
      <c r="M45" s="132"/>
      <c r="N45" s="132"/>
      <c r="O45" s="132"/>
      <c r="P45" s="132"/>
      <c r="Q45" s="2"/>
      <c r="R45" s="2"/>
      <c r="S45" s="2"/>
      <c r="T45" s="2"/>
      <c r="U45" s="2"/>
      <c r="V45" s="2"/>
      <c r="W45" s="2"/>
      <c r="X45" s="2"/>
      <c r="Y45" s="2"/>
    </row>
    <row r="46" spans="11:25" x14ac:dyDescent="0.2">
      <c r="K46" s="100" t="s">
        <v>16</v>
      </c>
      <c r="L46" s="100">
        <v>12</v>
      </c>
      <c r="M46" s="100">
        <v>12</v>
      </c>
      <c r="N46" s="100"/>
      <c r="O46" s="100"/>
      <c r="P46" s="100"/>
      <c r="Q46" s="2"/>
      <c r="R46" s="2"/>
      <c r="S46" s="2"/>
      <c r="T46" s="2"/>
      <c r="U46" s="2"/>
      <c r="V46" s="2"/>
      <c r="W46" s="2"/>
      <c r="X46" s="2"/>
      <c r="Y46" s="2"/>
    </row>
    <row r="47" spans="11:25" x14ac:dyDescent="0.2">
      <c r="K47" s="100" t="s">
        <v>63</v>
      </c>
      <c r="L47" s="100">
        <v>6.6320000000000006</v>
      </c>
      <c r="M47" s="100">
        <v>4.1660000000000004</v>
      </c>
      <c r="N47" s="100"/>
      <c r="O47" s="100"/>
      <c r="P47" s="100"/>
      <c r="Q47" s="2"/>
      <c r="R47" s="2"/>
      <c r="S47" s="2"/>
      <c r="T47" s="2"/>
      <c r="U47" s="2"/>
      <c r="V47" s="2"/>
      <c r="W47" s="2"/>
      <c r="X47" s="2"/>
      <c r="Y47" s="2"/>
    </row>
    <row r="48" spans="11:25" x14ac:dyDescent="0.2">
      <c r="K48" s="100" t="s">
        <v>64</v>
      </c>
      <c r="L48" s="100">
        <v>0.55266666666666664</v>
      </c>
      <c r="M48" s="100">
        <v>0.34716666666666668</v>
      </c>
      <c r="N48" s="100"/>
      <c r="O48" s="100"/>
      <c r="P48" s="100"/>
      <c r="Q48" s="2"/>
      <c r="R48" s="2"/>
      <c r="S48" s="2"/>
      <c r="T48" s="2"/>
      <c r="U48" s="2"/>
      <c r="V48" s="2"/>
      <c r="W48" s="2"/>
      <c r="X48" s="2"/>
      <c r="Y48" s="2"/>
    </row>
    <row r="49" spans="11:25" x14ac:dyDescent="0.2">
      <c r="K49" s="100" t="s">
        <v>57</v>
      </c>
      <c r="L49" s="100">
        <v>4.0423515151515162E-2</v>
      </c>
      <c r="M49" s="100">
        <v>1.5259969696969663E-2</v>
      </c>
      <c r="N49" s="100"/>
      <c r="O49" s="100"/>
      <c r="P49" s="100"/>
      <c r="Q49" s="2"/>
      <c r="R49" s="2"/>
      <c r="S49" s="2"/>
      <c r="T49" s="2"/>
      <c r="U49" s="2"/>
      <c r="V49" s="2"/>
      <c r="W49" s="2"/>
      <c r="X49" s="2"/>
      <c r="Y49" s="2"/>
    </row>
    <row r="50" spans="11:25" x14ac:dyDescent="0.2">
      <c r="K50" s="100"/>
      <c r="L50" s="100"/>
      <c r="M50" s="100"/>
      <c r="N50" s="100"/>
      <c r="O50" s="100"/>
      <c r="P50" s="100"/>
      <c r="Q50" s="2"/>
      <c r="R50" s="2"/>
      <c r="S50" s="2"/>
      <c r="T50" s="2"/>
      <c r="U50" s="2"/>
      <c r="V50" s="2"/>
      <c r="W50" s="2"/>
      <c r="X50" s="2"/>
      <c r="Y50" s="2"/>
    </row>
    <row r="51" spans="11:25" x14ac:dyDescent="0.2"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1:25" ht="17" thickBot="1" x14ac:dyDescent="0.25">
      <c r="K52" s="2" t="s">
        <v>65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1:25" x14ac:dyDescent="0.2">
      <c r="K53" s="99" t="s">
        <v>66</v>
      </c>
      <c r="L53" s="99" t="s">
        <v>67</v>
      </c>
      <c r="M53" s="99" t="s">
        <v>58</v>
      </c>
      <c r="N53" s="99" t="s">
        <v>68</v>
      </c>
      <c r="O53" s="99" t="s">
        <v>69</v>
      </c>
      <c r="P53" s="99" t="s">
        <v>70</v>
      </c>
      <c r="Q53" s="99" t="s">
        <v>71</v>
      </c>
      <c r="R53" s="2"/>
      <c r="S53" s="2"/>
      <c r="T53" s="2"/>
      <c r="U53" s="2"/>
      <c r="V53" s="2"/>
      <c r="W53" s="2"/>
      <c r="X53" s="2"/>
      <c r="Y53" s="2"/>
    </row>
    <row r="54" spans="11:25" x14ac:dyDescent="0.2">
      <c r="K54" s="100" t="s">
        <v>9</v>
      </c>
      <c r="L54" s="100">
        <v>4.8761833333333393E-2</v>
      </c>
      <c r="M54" s="100">
        <v>3</v>
      </c>
      <c r="N54" s="100">
        <v>1.6253944444444463E-2</v>
      </c>
      <c r="O54" s="100">
        <v>4.9904649814075714</v>
      </c>
      <c r="P54" s="100">
        <v>1.2441565876911656E-2</v>
      </c>
      <c r="Q54" s="100">
        <v>3.2388715174535854</v>
      </c>
      <c r="R54" s="2"/>
      <c r="S54" s="2"/>
      <c r="T54" s="2"/>
      <c r="U54" s="2"/>
      <c r="V54" s="2"/>
      <c r="W54" s="2"/>
      <c r="X54" s="2"/>
      <c r="Y54" s="2"/>
    </row>
    <row r="55" spans="11:25" x14ac:dyDescent="0.2">
      <c r="K55" s="100" t="s">
        <v>136</v>
      </c>
      <c r="L55" s="100">
        <v>0.25338149999999993</v>
      </c>
      <c r="M55" s="100">
        <v>1</v>
      </c>
      <c r="N55" s="100">
        <v>0.25338149999999993</v>
      </c>
      <c r="O55" s="100">
        <v>77.79597789376723</v>
      </c>
      <c r="P55" s="100">
        <v>1.5288170324130294E-7</v>
      </c>
      <c r="Q55" s="100">
        <v>4.4939984776663584</v>
      </c>
      <c r="R55" s="2"/>
      <c r="S55" s="2"/>
      <c r="T55" s="2"/>
      <c r="U55" s="2"/>
      <c r="V55" s="2"/>
      <c r="W55" s="2"/>
      <c r="X55" s="2"/>
      <c r="Y55" s="2"/>
    </row>
    <row r="56" spans="11:25" x14ac:dyDescent="0.2">
      <c r="K56" s="100" t="s">
        <v>137</v>
      </c>
      <c r="L56" s="100">
        <v>0.51164449999999995</v>
      </c>
      <c r="M56" s="100">
        <v>3</v>
      </c>
      <c r="N56" s="100">
        <v>0.17054816666666664</v>
      </c>
      <c r="O56" s="100">
        <v>52.363575887831317</v>
      </c>
      <c r="P56" s="100">
        <v>1.7048790422860405E-8</v>
      </c>
      <c r="Q56" s="100">
        <v>3.2388715174535854</v>
      </c>
      <c r="R56" s="2"/>
      <c r="S56" s="2"/>
      <c r="T56" s="2"/>
      <c r="U56" s="2"/>
      <c r="V56" s="2"/>
      <c r="W56" s="2"/>
      <c r="X56" s="2"/>
      <c r="Y56" s="2"/>
    </row>
    <row r="57" spans="11:25" x14ac:dyDescent="0.2">
      <c r="K57" s="100" t="s">
        <v>138</v>
      </c>
      <c r="L57" s="100">
        <v>5.2112000000000012E-2</v>
      </c>
      <c r="M57" s="100">
        <v>16</v>
      </c>
      <c r="N57" s="100">
        <v>3.2570000000000008E-3</v>
      </c>
      <c r="O57" s="100"/>
      <c r="P57" s="100"/>
      <c r="Q57" s="100"/>
      <c r="R57" s="2"/>
      <c r="S57" s="2"/>
      <c r="T57" s="2"/>
      <c r="U57" s="2"/>
      <c r="V57" s="2"/>
      <c r="W57" s="2"/>
      <c r="X57" s="2"/>
      <c r="Y57" s="2"/>
    </row>
    <row r="58" spans="11:25" x14ac:dyDescent="0.2">
      <c r="K58" s="100"/>
      <c r="L58" s="100"/>
      <c r="M58" s="100"/>
      <c r="N58" s="100"/>
      <c r="O58" s="100"/>
      <c r="P58" s="100"/>
      <c r="Q58" s="100"/>
      <c r="R58" s="2"/>
      <c r="S58" s="2"/>
      <c r="T58" s="2"/>
      <c r="U58" s="2"/>
      <c r="V58" s="2"/>
      <c r="W58" s="2"/>
      <c r="X58" s="2"/>
      <c r="Y58" s="2"/>
    </row>
    <row r="59" spans="11:25" ht="17" thickBot="1" x14ac:dyDescent="0.25">
      <c r="K59" s="101" t="s">
        <v>74</v>
      </c>
      <c r="L59" s="101">
        <v>0.86589983333333331</v>
      </c>
      <c r="M59" s="101">
        <v>23</v>
      </c>
      <c r="N59" s="101"/>
      <c r="O59" s="101"/>
      <c r="P59" s="101"/>
      <c r="Q59" s="101"/>
      <c r="R59" s="2"/>
      <c r="S59" s="2"/>
      <c r="T59" s="2"/>
      <c r="U59" s="2"/>
      <c r="V59" s="2"/>
      <c r="W59" s="2"/>
      <c r="X59" s="2"/>
      <c r="Y59" s="2"/>
    </row>
  </sheetData>
  <mergeCells count="7">
    <mergeCell ref="B22:E22"/>
    <mergeCell ref="F22:I22"/>
    <mergeCell ref="B3:E3"/>
    <mergeCell ref="A5:A9"/>
    <mergeCell ref="A10:A14"/>
    <mergeCell ref="A15:A19"/>
    <mergeCell ref="F3:I3"/>
  </mergeCells>
  <phoneticPr fontId="2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F2D26-867B-4C42-8573-60C079921EA4}">
  <dimension ref="A1:F244"/>
  <sheetViews>
    <sheetView zoomScaleNormal="100" workbookViewId="0"/>
  </sheetViews>
  <sheetFormatPr baseColWidth="10" defaultRowHeight="13" x14ac:dyDescent="0.15"/>
  <cols>
    <col min="1" max="1" width="8.6640625" style="2" customWidth="1"/>
    <col min="2" max="3" width="10.83203125" style="2"/>
    <col min="4" max="4" width="9" style="2" customWidth="1"/>
    <col min="5" max="16384" width="10.83203125" style="2"/>
  </cols>
  <sheetData>
    <row r="1" spans="1:6" ht="16" x14ac:dyDescent="0.2">
      <c r="A1" s="114" t="s">
        <v>75</v>
      </c>
    </row>
    <row r="3" spans="1:6" s="3" customFormat="1" ht="16" thickBot="1" x14ac:dyDescent="0.2">
      <c r="A3" s="66" t="s">
        <v>3</v>
      </c>
      <c r="B3" s="66"/>
      <c r="C3" s="67"/>
      <c r="D3" s="66" t="s">
        <v>4</v>
      </c>
      <c r="E3" s="66"/>
      <c r="F3" s="66"/>
    </row>
    <row r="4" spans="1:6" s="7" customFormat="1" ht="43" thickBot="1" x14ac:dyDescent="0.25">
      <c r="A4" s="52" t="s">
        <v>2</v>
      </c>
      <c r="B4" s="52" t="s">
        <v>0</v>
      </c>
      <c r="C4" s="54" t="s">
        <v>1</v>
      </c>
      <c r="D4" s="53" t="s">
        <v>2</v>
      </c>
      <c r="E4" s="53" t="s">
        <v>0</v>
      </c>
      <c r="F4" s="53" t="s">
        <v>1</v>
      </c>
    </row>
    <row r="5" spans="1:6" x14ac:dyDescent="0.15">
      <c r="A5" s="5">
        <v>0</v>
      </c>
      <c r="B5" s="5">
        <v>2</v>
      </c>
      <c r="C5" s="55">
        <v>13</v>
      </c>
      <c r="D5" s="6">
        <v>0</v>
      </c>
      <c r="E5" s="6">
        <v>2.0646</v>
      </c>
      <c r="F5" s="6">
        <v>39.912300000000002</v>
      </c>
    </row>
    <row r="6" spans="1:6" x14ac:dyDescent="0.15">
      <c r="A6" s="5">
        <v>7.22E-2</v>
      </c>
      <c r="B6" s="5">
        <v>2</v>
      </c>
      <c r="C6" s="55">
        <v>29.289000000000001</v>
      </c>
      <c r="D6" s="6">
        <v>7.22E-2</v>
      </c>
      <c r="E6" s="6">
        <v>2.1187999999999998</v>
      </c>
      <c r="F6" s="6">
        <v>34.236499999999999</v>
      </c>
    </row>
    <row r="7" spans="1:6" x14ac:dyDescent="0.15">
      <c r="A7" s="5">
        <v>0.14430000000000001</v>
      </c>
      <c r="B7" s="5">
        <v>3.242</v>
      </c>
      <c r="C7" s="55">
        <v>41.32</v>
      </c>
      <c r="D7" s="6">
        <v>0.14430000000000001</v>
      </c>
      <c r="E7" s="6">
        <v>2.3591000000000002</v>
      </c>
      <c r="F7" s="6">
        <v>43.054499999999997</v>
      </c>
    </row>
    <row r="8" spans="1:6" x14ac:dyDescent="0.15">
      <c r="A8" s="5">
        <v>0.2165</v>
      </c>
      <c r="B8" s="5">
        <v>2.153</v>
      </c>
      <c r="C8" s="55">
        <v>46.411000000000001</v>
      </c>
      <c r="D8" s="6">
        <v>0.2165</v>
      </c>
      <c r="E8" s="6">
        <v>2.1960999999999999</v>
      </c>
      <c r="F8" s="6">
        <v>43.178899999999999</v>
      </c>
    </row>
    <row r="9" spans="1:6" x14ac:dyDescent="0.15">
      <c r="A9" s="5">
        <v>0.28860000000000002</v>
      </c>
      <c r="B9" s="5">
        <v>9.4719999999999995</v>
      </c>
      <c r="C9" s="55">
        <v>60.953000000000003</v>
      </c>
      <c r="D9" s="6">
        <v>0.28860000000000002</v>
      </c>
      <c r="E9" s="6">
        <v>2</v>
      </c>
      <c r="F9" s="6">
        <v>43.696800000000003</v>
      </c>
    </row>
    <row r="10" spans="1:6" x14ac:dyDescent="0.15">
      <c r="A10" s="5">
        <v>0.36080000000000001</v>
      </c>
      <c r="B10" s="5">
        <v>5.548</v>
      </c>
      <c r="C10" s="55">
        <v>62.069000000000003</v>
      </c>
      <c r="D10" s="6">
        <v>0.36080000000000001</v>
      </c>
      <c r="E10" s="6">
        <v>2</v>
      </c>
      <c r="F10" s="6">
        <v>39.502400000000002</v>
      </c>
    </row>
    <row r="11" spans="1:6" x14ac:dyDescent="0.15">
      <c r="A11" s="5">
        <v>0.43290000000000001</v>
      </c>
      <c r="B11" s="5">
        <v>4.93</v>
      </c>
      <c r="C11" s="55">
        <v>52.895000000000003</v>
      </c>
      <c r="D11" s="6">
        <v>0.43290000000000001</v>
      </c>
      <c r="E11" s="6">
        <v>2.3235000000000001</v>
      </c>
      <c r="F11" s="6">
        <v>44.994700000000002</v>
      </c>
    </row>
    <row r="12" spans="1:6" x14ac:dyDescent="0.15">
      <c r="A12" s="5">
        <v>0.50509999999999999</v>
      </c>
      <c r="B12" s="5">
        <v>3.887</v>
      </c>
      <c r="C12" s="55">
        <v>27.481000000000002</v>
      </c>
      <c r="D12" s="6">
        <v>0.50509999999999999</v>
      </c>
      <c r="E12" s="6">
        <v>2.0985999999999998</v>
      </c>
      <c r="F12" s="6">
        <v>47.671599999999998</v>
      </c>
    </row>
    <row r="13" spans="1:6" x14ac:dyDescent="0.15">
      <c r="A13" s="5">
        <v>0.57720000000000005</v>
      </c>
      <c r="B13" s="5">
        <v>8.2949999999999999</v>
      </c>
      <c r="C13" s="55">
        <v>36.167999999999999</v>
      </c>
      <c r="D13" s="6">
        <v>0.57720000000000005</v>
      </c>
      <c r="E13" s="6">
        <v>2.9125999999999999</v>
      </c>
      <c r="F13" s="6">
        <v>42.756300000000003</v>
      </c>
    </row>
    <row r="14" spans="1:6" x14ac:dyDescent="0.15">
      <c r="A14" s="5">
        <v>0.64939999999999998</v>
      </c>
      <c r="B14" s="5">
        <v>12.023999999999999</v>
      </c>
      <c r="C14" s="55">
        <v>41.762999999999998</v>
      </c>
      <c r="D14" s="6">
        <v>0.64939999999999998</v>
      </c>
      <c r="E14" s="6">
        <v>2.0432000000000001</v>
      </c>
      <c r="F14" s="6">
        <v>38.367100000000001</v>
      </c>
    </row>
    <row r="15" spans="1:6" x14ac:dyDescent="0.15">
      <c r="A15" s="5">
        <v>0.72150000000000003</v>
      </c>
      <c r="B15" s="5">
        <v>21.167999999999999</v>
      </c>
      <c r="C15" s="55">
        <v>38.686</v>
      </c>
      <c r="D15" s="6">
        <v>0.72150000000000003</v>
      </c>
      <c r="E15" s="6">
        <v>2</v>
      </c>
      <c r="F15" s="6">
        <v>49.328000000000003</v>
      </c>
    </row>
    <row r="16" spans="1:6" x14ac:dyDescent="0.15">
      <c r="A16" s="5">
        <v>0.79369999999999996</v>
      </c>
      <c r="B16" s="5">
        <v>8.3870000000000005</v>
      </c>
      <c r="C16" s="55">
        <v>67.28</v>
      </c>
      <c r="D16" s="6">
        <v>0.79369999999999996</v>
      </c>
      <c r="E16" s="6">
        <v>2</v>
      </c>
      <c r="F16" s="6">
        <v>32.188499999999998</v>
      </c>
    </row>
    <row r="17" spans="1:6" x14ac:dyDescent="0.15">
      <c r="A17" s="5">
        <v>0.86580000000000001</v>
      </c>
      <c r="B17" s="5">
        <v>12.433</v>
      </c>
      <c r="C17" s="55">
        <v>72.933000000000007</v>
      </c>
      <c r="D17" s="6">
        <v>0.86580000000000001</v>
      </c>
      <c r="E17" s="6">
        <v>3.3022999999999998</v>
      </c>
      <c r="F17" s="6">
        <v>31.963899999999999</v>
      </c>
    </row>
    <row r="18" spans="1:6" x14ac:dyDescent="0.15">
      <c r="A18" s="5">
        <v>0.93799999999999994</v>
      </c>
      <c r="B18" s="5">
        <v>16.920000000000002</v>
      </c>
      <c r="C18" s="55">
        <v>57.216000000000001</v>
      </c>
      <c r="D18" s="6">
        <v>0.93799999999999994</v>
      </c>
      <c r="E18" s="6">
        <v>2.1974999999999998</v>
      </c>
      <c r="F18" s="6">
        <v>41.360900000000001</v>
      </c>
    </row>
    <row r="19" spans="1:6" x14ac:dyDescent="0.15">
      <c r="A19" s="5">
        <v>1.0101</v>
      </c>
      <c r="B19" s="5">
        <v>18.696000000000002</v>
      </c>
      <c r="C19" s="55">
        <v>55.125</v>
      </c>
      <c r="D19" s="6">
        <v>1.0101</v>
      </c>
      <c r="E19" s="6">
        <v>2.0186000000000002</v>
      </c>
      <c r="F19" s="6">
        <v>36.928800000000003</v>
      </c>
    </row>
    <row r="20" spans="1:6" x14ac:dyDescent="0.15">
      <c r="A20" s="5">
        <v>1.0823</v>
      </c>
      <c r="B20" s="5">
        <v>19.62</v>
      </c>
      <c r="C20" s="55">
        <v>47.156999999999996</v>
      </c>
      <c r="D20" s="6">
        <v>1.0823</v>
      </c>
      <c r="E20" s="6">
        <v>2.2176</v>
      </c>
      <c r="F20" s="6">
        <v>46.771500000000003</v>
      </c>
    </row>
    <row r="21" spans="1:6" x14ac:dyDescent="0.15">
      <c r="A21" s="5">
        <v>1.1544000000000001</v>
      </c>
      <c r="B21" s="5">
        <v>27.068000000000001</v>
      </c>
      <c r="C21" s="55">
        <v>43.368000000000002</v>
      </c>
      <c r="D21" s="6">
        <v>1.1544000000000001</v>
      </c>
      <c r="E21" s="6">
        <v>2.0125000000000002</v>
      </c>
      <c r="F21" s="6">
        <v>55.613</v>
      </c>
    </row>
    <row r="22" spans="1:6" x14ac:dyDescent="0.15">
      <c r="A22" s="5">
        <v>1.2265999999999999</v>
      </c>
      <c r="B22" s="5">
        <v>31.867999999999999</v>
      </c>
      <c r="C22" s="55">
        <v>40.540999999999997</v>
      </c>
      <c r="D22" s="6">
        <v>1.2265999999999999</v>
      </c>
      <c r="E22" s="6">
        <v>2</v>
      </c>
      <c r="F22" s="6">
        <v>46.846200000000003</v>
      </c>
    </row>
    <row r="23" spans="1:6" x14ac:dyDescent="0.15">
      <c r="A23" s="5">
        <v>1.2987</v>
      </c>
      <c r="B23" s="5">
        <v>38.774000000000001</v>
      </c>
      <c r="C23" s="55">
        <v>60.366</v>
      </c>
      <c r="D23" s="6">
        <v>1.2987</v>
      </c>
      <c r="E23" s="6">
        <v>2.2191999999999998</v>
      </c>
      <c r="F23" s="6">
        <v>44.9084</v>
      </c>
    </row>
    <row r="24" spans="1:6" x14ac:dyDescent="0.15">
      <c r="A24" s="5">
        <v>1.3709</v>
      </c>
      <c r="B24" s="5">
        <v>52.695</v>
      </c>
      <c r="C24" s="55">
        <v>73.182000000000002</v>
      </c>
      <c r="D24" s="6">
        <v>1.3709</v>
      </c>
      <c r="E24" s="6">
        <v>2.1158999999999999</v>
      </c>
      <c r="F24" s="6">
        <v>42.322299999999998</v>
      </c>
    </row>
    <row r="25" spans="1:6" x14ac:dyDescent="0.15">
      <c r="A25" s="5">
        <v>1.4430000000000001</v>
      </c>
      <c r="B25" s="5">
        <v>49.344000000000001</v>
      </c>
      <c r="C25" s="55">
        <v>75.408000000000001</v>
      </c>
      <c r="D25" s="6">
        <v>1.4430000000000001</v>
      </c>
      <c r="E25" s="6">
        <v>2.0758999999999999</v>
      </c>
      <c r="F25" s="6">
        <v>23.4605</v>
      </c>
    </row>
    <row r="26" spans="1:6" x14ac:dyDescent="0.15">
      <c r="A26" s="5">
        <v>1.5152000000000001</v>
      </c>
      <c r="B26" s="5">
        <v>37.905999999999999</v>
      </c>
      <c r="C26" s="55">
        <v>59.015999999999998</v>
      </c>
      <c r="D26" s="6">
        <v>1.5152000000000001</v>
      </c>
      <c r="E26" s="6">
        <v>3.5419</v>
      </c>
      <c r="F26" s="6">
        <v>27.325600000000001</v>
      </c>
    </row>
    <row r="27" spans="1:6" x14ac:dyDescent="0.15">
      <c r="A27" s="5">
        <v>1.5872999999999999</v>
      </c>
      <c r="B27" s="5">
        <v>43.546999999999997</v>
      </c>
      <c r="C27" s="55">
        <v>50.48</v>
      </c>
      <c r="D27" s="6">
        <v>1.5872999999999999</v>
      </c>
      <c r="E27" s="6">
        <v>3.7606000000000002</v>
      </c>
      <c r="F27" s="6">
        <v>25.497800000000002</v>
      </c>
    </row>
    <row r="28" spans="1:6" x14ac:dyDescent="0.15">
      <c r="A28" s="5">
        <v>1.6595</v>
      </c>
      <c r="B28" s="5">
        <v>41.152000000000001</v>
      </c>
      <c r="C28" s="55">
        <v>50.353999999999999</v>
      </c>
      <c r="D28" s="6">
        <v>1.6595</v>
      </c>
      <c r="E28" s="6">
        <v>3.9719000000000002</v>
      </c>
      <c r="F28" s="6">
        <v>20.398199999999999</v>
      </c>
    </row>
    <row r="29" spans="1:6" x14ac:dyDescent="0.15">
      <c r="A29" s="5">
        <v>1.7316</v>
      </c>
      <c r="B29" s="5">
        <v>35.460999999999999</v>
      </c>
      <c r="C29" s="55">
        <v>50.677999999999997</v>
      </c>
      <c r="D29" s="6">
        <v>1.7316</v>
      </c>
      <c r="E29" s="6">
        <v>4.1829000000000001</v>
      </c>
      <c r="F29" s="6">
        <v>34.564500000000002</v>
      </c>
    </row>
    <row r="30" spans="1:6" x14ac:dyDescent="0.15">
      <c r="A30" s="5">
        <v>1.8038000000000001</v>
      </c>
      <c r="B30" s="5">
        <v>72.656000000000006</v>
      </c>
      <c r="C30" s="55">
        <v>96.013999999999996</v>
      </c>
      <c r="D30" s="6">
        <v>1.8038000000000001</v>
      </c>
      <c r="E30" s="6">
        <v>9.6356999999999999</v>
      </c>
      <c r="F30" s="6">
        <v>37.604500000000002</v>
      </c>
    </row>
    <row r="31" spans="1:6" x14ac:dyDescent="0.15">
      <c r="A31" s="5">
        <v>1.8758999999999999</v>
      </c>
      <c r="B31" s="5">
        <v>104.29300000000001</v>
      </c>
      <c r="C31" s="55">
        <v>132.715</v>
      </c>
      <c r="D31" s="6">
        <v>1.8758999999999999</v>
      </c>
      <c r="E31" s="6">
        <v>8.3939000000000004</v>
      </c>
      <c r="F31" s="6">
        <v>53.252299999999998</v>
      </c>
    </row>
    <row r="32" spans="1:6" x14ac:dyDescent="0.15">
      <c r="A32" s="5">
        <v>1.9480999999999999</v>
      </c>
      <c r="B32" s="5">
        <v>155.38200000000001</v>
      </c>
      <c r="C32" s="55">
        <v>155.38200000000001</v>
      </c>
      <c r="D32" s="6">
        <v>1.9480999999999999</v>
      </c>
      <c r="E32" s="6">
        <v>11.816000000000001</v>
      </c>
      <c r="F32" s="6">
        <v>45.9544</v>
      </c>
    </row>
    <row r="33" spans="1:6" x14ac:dyDescent="0.15">
      <c r="A33" s="5">
        <v>2.0202</v>
      </c>
      <c r="B33" s="5">
        <v>157.40899999999999</v>
      </c>
      <c r="C33" s="55">
        <v>143.661</v>
      </c>
      <c r="D33" s="6">
        <v>2.0202</v>
      </c>
      <c r="E33" s="6">
        <v>15.659599999999999</v>
      </c>
      <c r="F33" s="6">
        <v>35.8063</v>
      </c>
    </row>
    <row r="34" spans="1:6" x14ac:dyDescent="0.15">
      <c r="A34" s="5">
        <v>2.0924</v>
      </c>
      <c r="B34" s="5">
        <v>162.42699999999999</v>
      </c>
      <c r="C34" s="55">
        <v>158.25899999999999</v>
      </c>
      <c r="D34" s="6">
        <v>2.0924</v>
      </c>
      <c r="E34" s="6">
        <v>18.4575</v>
      </c>
      <c r="F34" s="6">
        <v>30.851299999999998</v>
      </c>
    </row>
    <row r="35" spans="1:6" x14ac:dyDescent="0.15">
      <c r="A35" s="5">
        <v>2.1644999999999999</v>
      </c>
      <c r="B35" s="5">
        <v>154.61199999999999</v>
      </c>
      <c r="C35" s="55">
        <v>137.00800000000001</v>
      </c>
      <c r="D35" s="6">
        <v>2.1644999999999999</v>
      </c>
      <c r="E35" s="6">
        <v>22.352399999999999</v>
      </c>
      <c r="F35" s="6">
        <v>26.642199999999999</v>
      </c>
    </row>
    <row r="36" spans="1:6" x14ac:dyDescent="0.15">
      <c r="A36" s="5">
        <v>2.2366999999999999</v>
      </c>
      <c r="B36" s="5">
        <v>106.794</v>
      </c>
      <c r="C36" s="55">
        <v>144.71</v>
      </c>
      <c r="D36" s="6">
        <v>2.2366999999999999</v>
      </c>
      <c r="E36" s="6">
        <v>21.5747</v>
      </c>
      <c r="F36" s="6">
        <v>35.994700000000002</v>
      </c>
    </row>
    <row r="37" spans="1:6" x14ac:dyDescent="0.15">
      <c r="A37" s="5">
        <v>2.3088000000000002</v>
      </c>
      <c r="B37" s="5">
        <v>84.087999999999994</v>
      </c>
      <c r="C37" s="55">
        <v>88.962000000000003</v>
      </c>
      <c r="D37" s="6">
        <v>2.3088000000000002</v>
      </c>
      <c r="E37" s="6">
        <v>24.602799999999998</v>
      </c>
      <c r="F37" s="6">
        <v>47.430399999999999</v>
      </c>
    </row>
    <row r="38" spans="1:6" x14ac:dyDescent="0.15">
      <c r="A38" s="5">
        <v>2.3809999999999998</v>
      </c>
      <c r="B38" s="5">
        <v>45.48</v>
      </c>
      <c r="C38" s="55">
        <v>55.12</v>
      </c>
      <c r="D38" s="6">
        <v>2.3809999999999998</v>
      </c>
      <c r="E38" s="6">
        <v>12.7874</v>
      </c>
      <c r="F38" s="6">
        <v>56.466700000000003</v>
      </c>
    </row>
    <row r="39" spans="1:6" x14ac:dyDescent="0.15">
      <c r="A39" s="5">
        <v>2.4531000000000001</v>
      </c>
      <c r="B39" s="5">
        <v>28.318000000000001</v>
      </c>
      <c r="C39" s="55">
        <v>41.969000000000001</v>
      </c>
      <c r="D39" s="6">
        <v>2.4531000000000001</v>
      </c>
      <c r="E39" s="6">
        <v>5.7759</v>
      </c>
      <c r="F39" s="6">
        <v>46.518500000000003</v>
      </c>
    </row>
    <row r="40" spans="1:6" x14ac:dyDescent="0.15">
      <c r="A40" s="5">
        <v>2.5253000000000001</v>
      </c>
      <c r="B40" s="5">
        <v>14.003</v>
      </c>
      <c r="C40" s="55">
        <v>58.884</v>
      </c>
      <c r="D40" s="6">
        <v>2.5253000000000001</v>
      </c>
      <c r="E40" s="6">
        <v>4.3361000000000001</v>
      </c>
      <c r="F40" s="6">
        <v>32.148899999999998</v>
      </c>
    </row>
    <row r="41" spans="1:6" x14ac:dyDescent="0.15">
      <c r="A41" s="5">
        <v>2.5973999999999999</v>
      </c>
      <c r="B41" s="5">
        <v>10.154999999999999</v>
      </c>
      <c r="C41" s="55">
        <v>53.587000000000003</v>
      </c>
      <c r="D41" s="6">
        <v>2.5973999999999999</v>
      </c>
      <c r="E41" s="6">
        <v>2.8530000000000002</v>
      </c>
      <c r="F41" s="6">
        <v>30.9131</v>
      </c>
    </row>
    <row r="42" spans="1:6" x14ac:dyDescent="0.15">
      <c r="A42" s="5">
        <v>2.6696</v>
      </c>
      <c r="B42" s="5">
        <v>8.6560000000000006</v>
      </c>
      <c r="C42" s="55">
        <v>34.981000000000002</v>
      </c>
      <c r="D42" s="6">
        <v>2.6696</v>
      </c>
      <c r="E42" s="6">
        <v>4.0465</v>
      </c>
      <c r="F42" s="6">
        <v>43.530299999999997</v>
      </c>
    </row>
    <row r="43" spans="1:6" x14ac:dyDescent="0.15">
      <c r="A43" s="5">
        <v>2.7416999999999998</v>
      </c>
      <c r="B43" s="5">
        <v>16.634</v>
      </c>
      <c r="C43" s="55">
        <v>38.283000000000001</v>
      </c>
      <c r="D43" s="6">
        <v>2.7416999999999998</v>
      </c>
      <c r="E43" s="6">
        <v>3.0552999999999999</v>
      </c>
      <c r="F43" s="6">
        <v>55.947099999999999</v>
      </c>
    </row>
    <row r="44" spans="1:6" x14ac:dyDescent="0.15">
      <c r="A44" s="5">
        <v>2.8138999999999998</v>
      </c>
      <c r="B44" s="5">
        <v>13.377000000000001</v>
      </c>
      <c r="C44" s="55">
        <v>43.286000000000001</v>
      </c>
      <c r="D44" s="6">
        <v>2.8138999999999998</v>
      </c>
      <c r="E44" s="6">
        <v>2.2199</v>
      </c>
      <c r="F44" s="6">
        <v>48.947899999999997</v>
      </c>
    </row>
    <row r="45" spans="1:6" x14ac:dyDescent="0.15">
      <c r="A45" s="5">
        <v>2.8860000000000001</v>
      </c>
      <c r="B45" s="5">
        <v>16.413</v>
      </c>
      <c r="C45" s="55">
        <v>56.131999999999998</v>
      </c>
      <c r="D45" s="6">
        <v>2.8860000000000001</v>
      </c>
      <c r="E45" s="6">
        <v>3.5954000000000002</v>
      </c>
      <c r="F45" s="6">
        <v>55.749600000000001</v>
      </c>
    </row>
    <row r="46" spans="1:6" x14ac:dyDescent="0.15">
      <c r="A46" s="5">
        <v>2.9582000000000002</v>
      </c>
      <c r="B46" s="5">
        <v>26.699000000000002</v>
      </c>
      <c r="C46" s="55">
        <v>96.096999999999994</v>
      </c>
      <c r="D46" s="6">
        <v>2.9582000000000002</v>
      </c>
      <c r="E46" s="6">
        <v>3.0084</v>
      </c>
      <c r="F46" s="6">
        <v>49.633499999999998</v>
      </c>
    </row>
    <row r="47" spans="1:6" x14ac:dyDescent="0.15">
      <c r="A47" s="5">
        <v>3.0303</v>
      </c>
      <c r="B47" s="5">
        <v>41.298000000000002</v>
      </c>
      <c r="C47" s="55">
        <v>105.508</v>
      </c>
      <c r="D47" s="6">
        <v>3.0303</v>
      </c>
      <c r="E47" s="6">
        <v>3.4363999999999999</v>
      </c>
      <c r="F47" s="6">
        <v>44.813099999999999</v>
      </c>
    </row>
    <row r="48" spans="1:6" x14ac:dyDescent="0.15">
      <c r="A48" s="5">
        <v>3.1025</v>
      </c>
      <c r="B48" s="5">
        <v>83.495999999999995</v>
      </c>
      <c r="C48" s="55">
        <v>115.863</v>
      </c>
      <c r="D48" s="6">
        <v>3.1025</v>
      </c>
      <c r="E48" s="6">
        <v>3.4643999999999999</v>
      </c>
      <c r="F48" s="6">
        <v>38.738700000000001</v>
      </c>
    </row>
    <row r="49" spans="1:6" x14ac:dyDescent="0.15">
      <c r="A49" s="5">
        <v>3.1745999999999999</v>
      </c>
      <c r="B49" s="5">
        <v>113.587</v>
      </c>
      <c r="C49" s="55">
        <v>102.453</v>
      </c>
      <c r="D49" s="6">
        <v>3.1745999999999999</v>
      </c>
      <c r="E49" s="6">
        <v>2.8106</v>
      </c>
      <c r="F49" s="6">
        <v>34.937100000000001</v>
      </c>
    </row>
    <row r="50" spans="1:6" x14ac:dyDescent="0.15">
      <c r="A50" s="5">
        <v>3.2467999999999999</v>
      </c>
      <c r="B50" s="5">
        <v>98.802000000000007</v>
      </c>
      <c r="C50" s="55">
        <v>101.851</v>
      </c>
      <c r="D50" s="6">
        <v>3.2467999999999999</v>
      </c>
      <c r="E50" s="6">
        <v>2.8892000000000002</v>
      </c>
      <c r="F50" s="6">
        <v>33.07</v>
      </c>
    </row>
    <row r="51" spans="1:6" x14ac:dyDescent="0.15">
      <c r="A51" s="5">
        <v>3.3189000000000002</v>
      </c>
      <c r="B51" s="5">
        <v>131.744</v>
      </c>
      <c r="C51" s="55">
        <v>79.114999999999995</v>
      </c>
      <c r="D51" s="6">
        <v>3.3189000000000002</v>
      </c>
      <c r="E51" s="6">
        <v>3.3166000000000002</v>
      </c>
      <c r="F51" s="6">
        <v>39.918100000000003</v>
      </c>
    </row>
    <row r="52" spans="1:6" x14ac:dyDescent="0.15">
      <c r="A52" s="5">
        <v>3.3910999999999998</v>
      </c>
      <c r="B52" s="5">
        <v>117.792</v>
      </c>
      <c r="C52" s="55">
        <v>48.72</v>
      </c>
      <c r="D52" s="6">
        <v>3.3910999999999998</v>
      </c>
      <c r="E52" s="6">
        <v>4.2026000000000003</v>
      </c>
      <c r="F52" s="6">
        <v>36.588900000000002</v>
      </c>
    </row>
    <row r="53" spans="1:6" x14ac:dyDescent="0.15">
      <c r="A53" s="5">
        <v>3.4632000000000001</v>
      </c>
      <c r="B53" s="5">
        <v>90.141999999999996</v>
      </c>
      <c r="C53" s="55">
        <v>41.2</v>
      </c>
      <c r="D53" s="6">
        <v>3.4632000000000001</v>
      </c>
      <c r="E53" s="6">
        <v>4.3468999999999998</v>
      </c>
      <c r="F53" s="6">
        <v>37.365400000000001</v>
      </c>
    </row>
    <row r="54" spans="1:6" x14ac:dyDescent="0.15">
      <c r="A54" s="5">
        <v>3.5354000000000001</v>
      </c>
      <c r="B54" s="5">
        <v>51.313000000000002</v>
      </c>
      <c r="C54" s="55">
        <v>46.938000000000002</v>
      </c>
      <c r="D54" s="6">
        <v>3.5354000000000001</v>
      </c>
      <c r="E54" s="6">
        <v>3.6833999999999998</v>
      </c>
      <c r="F54" s="6">
        <v>36.3857</v>
      </c>
    </row>
    <row r="55" spans="1:6" x14ac:dyDescent="0.15">
      <c r="A55" s="5">
        <v>3.6074999999999999</v>
      </c>
      <c r="B55" s="5">
        <v>14.853999999999999</v>
      </c>
      <c r="C55" s="55">
        <v>45.787999999999997</v>
      </c>
      <c r="D55" s="6">
        <v>3.6074999999999999</v>
      </c>
      <c r="E55" s="6">
        <v>4.5932000000000004</v>
      </c>
      <c r="F55" s="6">
        <v>35.745800000000003</v>
      </c>
    </row>
    <row r="56" spans="1:6" x14ac:dyDescent="0.15">
      <c r="A56" s="5">
        <v>3.6797</v>
      </c>
      <c r="B56" s="5">
        <v>15.244</v>
      </c>
      <c r="C56" s="55">
        <v>72.468999999999994</v>
      </c>
      <c r="D56" s="6">
        <v>3.6797</v>
      </c>
      <c r="E56" s="6">
        <v>3.9975999999999998</v>
      </c>
      <c r="F56" s="6">
        <v>33.794699999999999</v>
      </c>
    </row>
    <row r="57" spans="1:6" x14ac:dyDescent="0.15">
      <c r="A57" s="5">
        <v>3.7517999999999998</v>
      </c>
      <c r="B57" s="5">
        <v>21.718</v>
      </c>
      <c r="C57" s="55">
        <v>72.194000000000003</v>
      </c>
      <c r="D57" s="6">
        <v>3.7517999999999998</v>
      </c>
      <c r="E57" s="6">
        <v>8.0385000000000009</v>
      </c>
      <c r="F57" s="6">
        <v>26.977900000000002</v>
      </c>
    </row>
    <row r="58" spans="1:6" x14ac:dyDescent="0.15">
      <c r="A58" s="5">
        <v>3.8239999999999998</v>
      </c>
      <c r="B58" s="5">
        <v>24.818999999999999</v>
      </c>
      <c r="C58" s="55">
        <v>92.16</v>
      </c>
      <c r="D58" s="6">
        <v>3.8239999999999998</v>
      </c>
      <c r="E58" s="6">
        <v>11.764200000000001</v>
      </c>
      <c r="F58" s="6">
        <v>34.256999999999998</v>
      </c>
    </row>
    <row r="59" spans="1:6" x14ac:dyDescent="0.15">
      <c r="A59" s="5">
        <v>3.8961000000000001</v>
      </c>
      <c r="B59" s="5">
        <v>24.776</v>
      </c>
      <c r="C59" s="55">
        <v>70.650000000000006</v>
      </c>
      <c r="D59" s="6">
        <v>3.8961000000000001</v>
      </c>
      <c r="E59" s="6">
        <v>11.8575</v>
      </c>
      <c r="F59" s="6">
        <v>30.437999999999999</v>
      </c>
    </row>
    <row r="60" spans="1:6" x14ac:dyDescent="0.15">
      <c r="A60" s="5">
        <v>3.9683000000000002</v>
      </c>
      <c r="B60" s="5">
        <v>22</v>
      </c>
      <c r="C60" s="55">
        <v>57</v>
      </c>
      <c r="D60" s="6">
        <v>3.9683000000000002</v>
      </c>
      <c r="E60" s="6">
        <v>14.919700000000001</v>
      </c>
      <c r="F60" s="6">
        <v>37.191099999999999</v>
      </c>
    </row>
    <row r="61" spans="1:6" x14ac:dyDescent="0.15">
      <c r="A61" s="5">
        <v>4.0404</v>
      </c>
      <c r="B61" s="5">
        <v>30.31</v>
      </c>
      <c r="C61" s="55">
        <v>81.96</v>
      </c>
      <c r="D61" s="6">
        <v>4.0404</v>
      </c>
      <c r="E61" s="6">
        <v>29.235099999999999</v>
      </c>
      <c r="F61" s="6">
        <v>36.377600000000001</v>
      </c>
    </row>
    <row r="62" spans="1:6" x14ac:dyDescent="0.15">
      <c r="A62" s="5">
        <v>4.1125999999999996</v>
      </c>
      <c r="B62" s="5">
        <v>64.212999999999994</v>
      </c>
      <c r="C62" s="55">
        <v>67.034000000000006</v>
      </c>
      <c r="D62" s="6">
        <v>4.1125999999999996</v>
      </c>
      <c r="E62" s="6">
        <v>34.555199999999999</v>
      </c>
      <c r="F62" s="6">
        <v>32.244900000000001</v>
      </c>
    </row>
    <row r="63" spans="1:6" x14ac:dyDescent="0.15">
      <c r="A63" s="5">
        <v>4.1847000000000003</v>
      </c>
      <c r="B63" s="5">
        <v>96.045000000000002</v>
      </c>
      <c r="C63" s="55">
        <v>80.897999999999996</v>
      </c>
      <c r="D63" s="6">
        <v>4.1847000000000003</v>
      </c>
      <c r="E63" s="6">
        <v>40.512999999999998</v>
      </c>
      <c r="F63" s="6">
        <v>26.618200000000002</v>
      </c>
    </row>
    <row r="64" spans="1:6" x14ac:dyDescent="0.15">
      <c r="A64" s="5">
        <v>4.2568999999999999</v>
      </c>
      <c r="B64" s="5">
        <v>142.88499999999999</v>
      </c>
      <c r="C64" s="55">
        <v>99.653999999999996</v>
      </c>
      <c r="D64" s="6">
        <v>4.2568999999999999</v>
      </c>
      <c r="E64" s="6">
        <v>39.121899999999997</v>
      </c>
      <c r="F64" s="6">
        <v>22.251000000000001</v>
      </c>
    </row>
    <row r="65" spans="1:6" x14ac:dyDescent="0.15">
      <c r="A65" s="5">
        <v>4.3289999999999997</v>
      </c>
      <c r="B65" s="5">
        <v>172</v>
      </c>
      <c r="C65" s="55">
        <v>117.455</v>
      </c>
      <c r="D65" s="6">
        <v>4.3289999999999997</v>
      </c>
      <c r="E65" s="6">
        <v>40.284399999999998</v>
      </c>
      <c r="F65" s="6">
        <v>16.716999999999999</v>
      </c>
    </row>
    <row r="66" spans="1:6" x14ac:dyDescent="0.15">
      <c r="A66" s="5">
        <v>4.4012000000000002</v>
      </c>
      <c r="B66" s="5">
        <v>140.38999999999999</v>
      </c>
      <c r="C66" s="55">
        <v>122.503</v>
      </c>
      <c r="D66" s="6">
        <v>4.4012000000000002</v>
      </c>
      <c r="E66" s="6">
        <v>39.344299999999997</v>
      </c>
      <c r="F66" s="6">
        <v>18.067299999999999</v>
      </c>
    </row>
    <row r="67" spans="1:6" x14ac:dyDescent="0.15">
      <c r="A67" s="5">
        <v>4.4733000000000001</v>
      </c>
      <c r="B67" s="5">
        <v>157.572</v>
      </c>
      <c r="C67" s="55">
        <v>120.89</v>
      </c>
      <c r="D67" s="6">
        <v>4.4733000000000001</v>
      </c>
      <c r="E67" s="6">
        <v>42.131700000000002</v>
      </c>
      <c r="F67" s="6">
        <v>15.5943</v>
      </c>
    </row>
    <row r="68" spans="1:6" x14ac:dyDescent="0.15">
      <c r="A68" s="5">
        <v>4.5454999999999997</v>
      </c>
      <c r="B68" s="5">
        <v>127.473</v>
      </c>
      <c r="C68" s="55">
        <v>108.04</v>
      </c>
      <c r="D68" s="6">
        <v>4.5454999999999997</v>
      </c>
      <c r="E68" s="6">
        <v>53.9863</v>
      </c>
      <c r="F68" s="6">
        <v>18.653400000000001</v>
      </c>
    </row>
    <row r="69" spans="1:6" x14ac:dyDescent="0.15">
      <c r="A69" s="5">
        <v>4.6176000000000004</v>
      </c>
      <c r="B69" s="5">
        <v>129.50299999999999</v>
      </c>
      <c r="C69" s="55">
        <v>111.81399999999999</v>
      </c>
      <c r="D69" s="6">
        <v>4.6176000000000004</v>
      </c>
      <c r="E69" s="6">
        <v>56.154899999999998</v>
      </c>
      <c r="F69" s="6">
        <v>18.839500000000001</v>
      </c>
    </row>
    <row r="70" spans="1:6" x14ac:dyDescent="0.15">
      <c r="A70" s="5">
        <v>4.6898</v>
      </c>
      <c r="B70" s="5">
        <v>112.096</v>
      </c>
      <c r="C70" s="55">
        <v>188.661</v>
      </c>
      <c r="D70" s="6">
        <v>4.6898</v>
      </c>
      <c r="E70" s="6">
        <v>41.109499999999997</v>
      </c>
      <c r="F70" s="6">
        <v>19.334599999999998</v>
      </c>
    </row>
    <row r="71" spans="1:6" x14ac:dyDescent="0.15">
      <c r="A71" s="5">
        <v>4.7618999999999998</v>
      </c>
      <c r="B71" s="5">
        <v>165.8</v>
      </c>
      <c r="C71" s="55">
        <v>177.88</v>
      </c>
      <c r="D71" s="6">
        <v>4.7618999999999998</v>
      </c>
      <c r="E71" s="6">
        <v>32.001800000000003</v>
      </c>
      <c r="F71" s="6">
        <v>23.731100000000001</v>
      </c>
    </row>
    <row r="72" spans="1:6" x14ac:dyDescent="0.15">
      <c r="A72" s="5">
        <v>4.8341000000000003</v>
      </c>
      <c r="B72" s="5">
        <v>178.87200000000001</v>
      </c>
      <c r="C72" s="55">
        <v>171.71899999999999</v>
      </c>
      <c r="D72" s="6">
        <v>4.8341000000000003</v>
      </c>
      <c r="E72" s="6">
        <v>17.864000000000001</v>
      </c>
      <c r="F72" s="6">
        <v>23.811199999999999</v>
      </c>
    </row>
    <row r="73" spans="1:6" x14ac:dyDescent="0.15">
      <c r="A73" s="5">
        <v>4.9062000000000001</v>
      </c>
      <c r="B73" s="5">
        <v>138.047</v>
      </c>
      <c r="C73" s="55">
        <v>133.553</v>
      </c>
      <c r="D73" s="6">
        <v>4.9062000000000001</v>
      </c>
      <c r="E73" s="6">
        <v>13.5001</v>
      </c>
      <c r="F73" s="6">
        <v>18.042400000000001</v>
      </c>
    </row>
    <row r="74" spans="1:6" x14ac:dyDescent="0.15">
      <c r="A74" s="5">
        <v>4.9783999999999997</v>
      </c>
      <c r="B74" s="5">
        <v>114.04900000000001</v>
      </c>
      <c r="C74" s="55">
        <v>117.901</v>
      </c>
      <c r="D74" s="6">
        <v>4.9783999999999997</v>
      </c>
      <c r="E74" s="6">
        <v>11.1778</v>
      </c>
      <c r="F74" s="6">
        <v>26.0336</v>
      </c>
    </row>
    <row r="75" spans="1:6" x14ac:dyDescent="0.15">
      <c r="A75" s="5">
        <v>5.0505000000000004</v>
      </c>
      <c r="B75" s="5">
        <v>104.824</v>
      </c>
      <c r="C75" s="55">
        <v>86.352999999999994</v>
      </c>
      <c r="D75" s="6">
        <v>5.0505000000000004</v>
      </c>
      <c r="E75" s="6">
        <v>12.8637</v>
      </c>
      <c r="F75" s="6">
        <v>41.842199999999998</v>
      </c>
    </row>
    <row r="76" spans="1:6" x14ac:dyDescent="0.15">
      <c r="A76" s="5">
        <v>5.1227</v>
      </c>
      <c r="B76" s="5">
        <v>96.013000000000005</v>
      </c>
      <c r="C76" s="55">
        <v>63.844000000000001</v>
      </c>
      <c r="D76" s="6">
        <v>5.1227</v>
      </c>
      <c r="E76" s="6">
        <v>14.898400000000001</v>
      </c>
      <c r="F76" s="6">
        <v>32.3352</v>
      </c>
    </row>
    <row r="77" spans="1:6" x14ac:dyDescent="0.15">
      <c r="A77" s="5">
        <v>5.1947999999999999</v>
      </c>
      <c r="B77" s="5">
        <v>78.858999999999995</v>
      </c>
      <c r="C77" s="55">
        <v>70.076999999999998</v>
      </c>
      <c r="D77" s="6">
        <v>5.1947999999999999</v>
      </c>
      <c r="E77" s="6">
        <v>15.016400000000001</v>
      </c>
      <c r="F77" s="6">
        <v>31.7912</v>
      </c>
    </row>
    <row r="78" spans="1:6" x14ac:dyDescent="0.15">
      <c r="A78" s="5">
        <v>5.2670000000000003</v>
      </c>
      <c r="B78" s="5">
        <v>93.674000000000007</v>
      </c>
      <c r="C78" s="55">
        <v>67.028999999999996</v>
      </c>
      <c r="D78" s="6">
        <v>5.2670000000000003</v>
      </c>
      <c r="E78" s="6">
        <v>18.519500000000001</v>
      </c>
      <c r="F78" s="6">
        <v>30.65</v>
      </c>
    </row>
    <row r="79" spans="1:6" x14ac:dyDescent="0.15">
      <c r="A79" s="5">
        <v>5.3391000000000002</v>
      </c>
      <c r="B79" s="5">
        <v>127.371</v>
      </c>
      <c r="C79" s="55">
        <v>79.597999999999999</v>
      </c>
      <c r="D79" s="6">
        <v>5.3391000000000002</v>
      </c>
      <c r="E79" s="6">
        <v>26.4285</v>
      </c>
      <c r="F79" s="6">
        <v>20.816500000000001</v>
      </c>
    </row>
    <row r="80" spans="1:6" x14ac:dyDescent="0.15">
      <c r="A80" s="5">
        <v>5.4112999999999998</v>
      </c>
      <c r="B80" s="5">
        <v>120.322</v>
      </c>
      <c r="C80" s="55">
        <v>79.661000000000001</v>
      </c>
      <c r="D80" s="6">
        <v>5.4112999999999998</v>
      </c>
      <c r="E80" s="6">
        <v>35.507100000000001</v>
      </c>
      <c r="F80" s="6">
        <v>22.252600000000001</v>
      </c>
    </row>
    <row r="81" spans="1:6" x14ac:dyDescent="0.15">
      <c r="A81" s="5">
        <v>5.4833999999999996</v>
      </c>
      <c r="B81" s="5">
        <v>139.74100000000001</v>
      </c>
      <c r="C81" s="55">
        <v>120.917</v>
      </c>
      <c r="D81" s="6">
        <v>5.4833999999999996</v>
      </c>
      <c r="E81" s="6">
        <v>41.966299999999997</v>
      </c>
      <c r="F81" s="6">
        <v>25.470800000000001</v>
      </c>
    </row>
    <row r="82" spans="1:6" x14ac:dyDescent="0.15">
      <c r="A82" s="5">
        <v>5.5556000000000001</v>
      </c>
      <c r="B82" s="5">
        <v>126.827</v>
      </c>
      <c r="C82" s="55">
        <v>131.93299999999999</v>
      </c>
      <c r="D82" s="6">
        <v>5.5556000000000001</v>
      </c>
      <c r="E82" s="6">
        <v>30.086300000000001</v>
      </c>
      <c r="F82" s="6">
        <v>32.731000000000002</v>
      </c>
    </row>
    <row r="83" spans="1:6" x14ac:dyDescent="0.15">
      <c r="A83" s="5">
        <v>5.6276999999999999</v>
      </c>
      <c r="B83" s="5">
        <v>137.84899999999999</v>
      </c>
      <c r="C83" s="55">
        <v>122.453</v>
      </c>
      <c r="D83" s="6">
        <v>5.6276999999999999</v>
      </c>
      <c r="E83" s="6">
        <v>25.727900000000002</v>
      </c>
      <c r="F83" s="6">
        <v>34.394300000000001</v>
      </c>
    </row>
    <row r="84" spans="1:6" x14ac:dyDescent="0.15">
      <c r="A84" s="5">
        <v>5.6999000000000004</v>
      </c>
      <c r="B84" s="5">
        <v>129.91800000000001</v>
      </c>
      <c r="C84" s="55">
        <v>143.30500000000001</v>
      </c>
      <c r="D84" s="6">
        <v>5.6999000000000004</v>
      </c>
      <c r="E84" s="6">
        <v>23.746200000000002</v>
      </c>
      <c r="F84" s="6">
        <v>31.036000000000001</v>
      </c>
    </row>
    <row r="85" spans="1:6" x14ac:dyDescent="0.15">
      <c r="A85" s="5">
        <v>5.7720000000000002</v>
      </c>
      <c r="B85" s="5">
        <v>132.99199999999999</v>
      </c>
      <c r="C85" s="55">
        <v>131.86500000000001</v>
      </c>
      <c r="D85" s="6">
        <v>5.7720000000000002</v>
      </c>
      <c r="E85" s="6">
        <v>15.077500000000001</v>
      </c>
      <c r="F85" s="6">
        <v>37.1464</v>
      </c>
    </row>
    <row r="86" spans="1:6" x14ac:dyDescent="0.15">
      <c r="A86" s="5">
        <v>5.8441999999999998</v>
      </c>
      <c r="B86" s="5">
        <v>132.346</v>
      </c>
      <c r="C86" s="55">
        <v>114.908</v>
      </c>
      <c r="D86" s="6">
        <v>5.8441999999999998</v>
      </c>
      <c r="E86" s="6">
        <v>7.9542000000000002</v>
      </c>
      <c r="F86" s="6">
        <v>37.444099999999999</v>
      </c>
    </row>
    <row r="87" spans="1:6" x14ac:dyDescent="0.15">
      <c r="A87" s="5">
        <v>5.9162999999999997</v>
      </c>
      <c r="B87" s="5">
        <v>144.17099999999999</v>
      </c>
      <c r="C87" s="55">
        <v>117.465</v>
      </c>
      <c r="D87" s="6">
        <v>5.9162999999999997</v>
      </c>
      <c r="E87" s="6">
        <v>6.4516</v>
      </c>
      <c r="F87" s="6">
        <v>30.526199999999999</v>
      </c>
    </row>
    <row r="88" spans="1:6" x14ac:dyDescent="0.15">
      <c r="A88" s="5">
        <v>5.9885000000000002</v>
      </c>
      <c r="B88" s="5">
        <v>121.407</v>
      </c>
      <c r="C88" s="55">
        <v>115.371</v>
      </c>
      <c r="D88" s="6">
        <v>5.9885000000000002</v>
      </c>
      <c r="E88" s="6">
        <v>5.1365999999999996</v>
      </c>
      <c r="F88" s="6">
        <v>35.058100000000003</v>
      </c>
    </row>
    <row r="89" spans="1:6" x14ac:dyDescent="0.15">
      <c r="A89" s="5">
        <v>6.0606</v>
      </c>
      <c r="B89" s="5">
        <v>104.949</v>
      </c>
      <c r="C89" s="55">
        <v>106.711</v>
      </c>
      <c r="D89" s="6">
        <v>6.0606</v>
      </c>
      <c r="E89" s="6">
        <v>9.2883999999999993</v>
      </c>
      <c r="F89" s="6">
        <v>37.944600000000001</v>
      </c>
    </row>
    <row r="90" spans="1:6" x14ac:dyDescent="0.15">
      <c r="A90" s="5">
        <v>6.1327999999999996</v>
      </c>
      <c r="B90" s="5">
        <v>113.072</v>
      </c>
      <c r="C90" s="55">
        <v>96.152000000000001</v>
      </c>
      <c r="D90" s="6">
        <v>6.1327999999999996</v>
      </c>
      <c r="E90" s="6">
        <v>8.7289999999999992</v>
      </c>
      <c r="F90" s="6">
        <v>37.067399999999999</v>
      </c>
    </row>
    <row r="91" spans="1:6" x14ac:dyDescent="0.15">
      <c r="A91" s="5">
        <v>6.2049000000000003</v>
      </c>
      <c r="B91" s="5">
        <v>104.807</v>
      </c>
      <c r="C91" s="55">
        <v>94.625</v>
      </c>
      <c r="D91" s="6">
        <v>6.2049000000000003</v>
      </c>
      <c r="E91" s="6">
        <v>9.9860000000000007</v>
      </c>
      <c r="F91" s="6">
        <v>35.299999999999997</v>
      </c>
    </row>
    <row r="92" spans="1:6" x14ac:dyDescent="0.15">
      <c r="A92" s="5">
        <v>6.2770999999999999</v>
      </c>
      <c r="B92" s="5">
        <v>101.355</v>
      </c>
      <c r="C92" s="55">
        <v>91.415999999999997</v>
      </c>
      <c r="D92" s="6">
        <v>6.2770999999999999</v>
      </c>
      <c r="E92" s="6">
        <v>14.0921</v>
      </c>
      <c r="F92" s="6">
        <v>31.754000000000001</v>
      </c>
    </row>
    <row r="93" spans="1:6" x14ac:dyDescent="0.15">
      <c r="A93" s="5">
        <v>6.3491999999999997</v>
      </c>
      <c r="B93" s="5">
        <v>82.826999999999998</v>
      </c>
      <c r="C93" s="55">
        <v>64.772999999999996</v>
      </c>
      <c r="D93" s="6">
        <v>6.3491999999999997</v>
      </c>
      <c r="E93" s="6">
        <v>18.676200000000001</v>
      </c>
      <c r="F93" s="6">
        <v>26.987300000000001</v>
      </c>
    </row>
    <row r="94" spans="1:6" x14ac:dyDescent="0.15">
      <c r="A94" s="5">
        <v>6.4214000000000002</v>
      </c>
      <c r="B94" s="5">
        <v>61.704000000000001</v>
      </c>
      <c r="C94" s="55">
        <v>85.031000000000006</v>
      </c>
      <c r="D94" s="6">
        <v>6.4214000000000002</v>
      </c>
      <c r="E94" s="6">
        <v>14.3188</v>
      </c>
      <c r="F94" s="6">
        <v>27.017299999999999</v>
      </c>
    </row>
    <row r="95" spans="1:6" x14ac:dyDescent="0.15">
      <c r="A95" s="5">
        <v>6.4935</v>
      </c>
      <c r="B95" s="5">
        <v>83.876000000000005</v>
      </c>
      <c r="C95" s="55">
        <v>90.727000000000004</v>
      </c>
      <c r="D95" s="6">
        <v>6.4935</v>
      </c>
      <c r="E95" s="6">
        <v>14.0169</v>
      </c>
      <c r="F95" s="6">
        <v>32.555700000000002</v>
      </c>
    </row>
    <row r="96" spans="1:6" x14ac:dyDescent="0.15">
      <c r="A96" s="5">
        <v>6.5656999999999996</v>
      </c>
      <c r="B96" s="5">
        <v>95.986000000000004</v>
      </c>
      <c r="C96" s="55">
        <v>81.576999999999998</v>
      </c>
      <c r="D96" s="6">
        <v>6.5656999999999996</v>
      </c>
      <c r="E96" s="6">
        <v>20.002600000000001</v>
      </c>
      <c r="F96" s="6">
        <v>32.2256</v>
      </c>
    </row>
    <row r="97" spans="1:6" x14ac:dyDescent="0.15">
      <c r="A97" s="5">
        <v>6.6378000000000004</v>
      </c>
      <c r="B97" s="5">
        <v>70.293000000000006</v>
      </c>
      <c r="C97" s="55">
        <v>72.921000000000006</v>
      </c>
      <c r="D97" s="6">
        <v>6.6378000000000004</v>
      </c>
      <c r="E97" s="6">
        <v>24.4391</v>
      </c>
      <c r="F97" s="6">
        <v>35.157400000000003</v>
      </c>
    </row>
    <row r="98" spans="1:6" x14ac:dyDescent="0.15">
      <c r="A98" s="5">
        <v>6.71</v>
      </c>
      <c r="B98" s="5">
        <v>54.606999999999999</v>
      </c>
      <c r="C98" s="55">
        <v>57.017000000000003</v>
      </c>
      <c r="D98" s="6">
        <v>6.71</v>
      </c>
      <c r="E98" s="6">
        <v>13.595700000000001</v>
      </c>
      <c r="F98" s="6">
        <v>35.394599999999997</v>
      </c>
    </row>
    <row r="99" spans="1:6" x14ac:dyDescent="0.15">
      <c r="A99" s="5">
        <v>6.7820999999999998</v>
      </c>
      <c r="B99" s="5">
        <v>26.728000000000002</v>
      </c>
      <c r="C99" s="55">
        <v>41.749000000000002</v>
      </c>
      <c r="D99" s="6">
        <v>6.7820999999999998</v>
      </c>
      <c r="E99" s="6">
        <v>15.5053</v>
      </c>
      <c r="F99" s="6">
        <v>32.119399999999999</v>
      </c>
    </row>
    <row r="100" spans="1:6" x14ac:dyDescent="0.15">
      <c r="A100" s="5">
        <v>6.8543000000000003</v>
      </c>
      <c r="B100" s="5">
        <v>11.176</v>
      </c>
      <c r="C100" s="55">
        <v>49.412999999999997</v>
      </c>
      <c r="D100" s="6">
        <v>6.8543000000000003</v>
      </c>
      <c r="E100" s="6">
        <v>20.831800000000001</v>
      </c>
      <c r="F100" s="6">
        <v>28.633600000000001</v>
      </c>
    </row>
    <row r="101" spans="1:6" x14ac:dyDescent="0.15">
      <c r="A101" s="5">
        <v>6.9264000000000001</v>
      </c>
      <c r="B101" s="5">
        <v>6.8789999999999996</v>
      </c>
      <c r="C101" s="55">
        <v>36.781999999999996</v>
      </c>
      <c r="D101" s="6">
        <v>6.9264000000000001</v>
      </c>
      <c r="E101" s="6">
        <v>17.8263</v>
      </c>
      <c r="F101" s="6">
        <v>32.378</v>
      </c>
    </row>
    <row r="102" spans="1:6" x14ac:dyDescent="0.15">
      <c r="A102" s="5">
        <v>6.9985999999999997</v>
      </c>
      <c r="B102" s="5">
        <v>15.372999999999999</v>
      </c>
      <c r="C102" s="55">
        <v>23.971</v>
      </c>
      <c r="D102" s="6">
        <v>6.9985999999999997</v>
      </c>
      <c r="E102" s="6">
        <v>16.604800000000001</v>
      </c>
      <c r="F102" s="6">
        <v>32.142200000000003</v>
      </c>
    </row>
    <row r="103" spans="1:6" x14ac:dyDescent="0.15">
      <c r="A103" s="5">
        <v>7.0707000000000004</v>
      </c>
      <c r="B103" s="5">
        <v>51.963999999999999</v>
      </c>
      <c r="C103" s="55">
        <v>60.06</v>
      </c>
      <c r="D103" s="6">
        <v>7.0707000000000004</v>
      </c>
      <c r="E103" s="6">
        <v>12.816700000000001</v>
      </c>
      <c r="F103" s="6">
        <v>30.322099999999999</v>
      </c>
    </row>
    <row r="104" spans="1:6" x14ac:dyDescent="0.15">
      <c r="A104" s="5">
        <v>7.1429</v>
      </c>
      <c r="B104" s="5">
        <v>67.72</v>
      </c>
      <c r="C104" s="55">
        <v>69.92</v>
      </c>
      <c r="D104" s="6">
        <v>7.1429</v>
      </c>
      <c r="E104" s="6">
        <v>15.294700000000001</v>
      </c>
      <c r="F104" s="6">
        <v>21.414899999999999</v>
      </c>
    </row>
    <row r="105" spans="1:6" x14ac:dyDescent="0.15">
      <c r="A105" s="5">
        <v>7.2149999999999999</v>
      </c>
      <c r="B105" s="5">
        <v>77.704999999999998</v>
      </c>
      <c r="C105" s="55">
        <v>58.872999999999998</v>
      </c>
      <c r="D105" s="6">
        <v>7.2149999999999999</v>
      </c>
      <c r="E105" s="6">
        <v>16.419799999999999</v>
      </c>
      <c r="F105" s="6">
        <v>19.4696</v>
      </c>
    </row>
    <row r="106" spans="1:6" x14ac:dyDescent="0.15">
      <c r="A106" s="5">
        <v>7.2872000000000003</v>
      </c>
      <c r="B106" s="5">
        <v>89.066000000000003</v>
      </c>
      <c r="C106" s="55">
        <v>60.838999999999999</v>
      </c>
      <c r="D106" s="6">
        <v>7.2872000000000003</v>
      </c>
      <c r="E106" s="6">
        <v>18.903300000000002</v>
      </c>
      <c r="F106" s="6">
        <v>25.289300000000001</v>
      </c>
    </row>
    <row r="107" spans="1:6" x14ac:dyDescent="0.15">
      <c r="A107" s="5">
        <v>7.3593000000000002</v>
      </c>
      <c r="B107" s="5">
        <v>88.069000000000003</v>
      </c>
      <c r="C107" s="55">
        <v>102.438</v>
      </c>
      <c r="D107" s="6">
        <v>7.3593000000000002</v>
      </c>
      <c r="E107" s="6">
        <v>22.981200000000001</v>
      </c>
      <c r="F107" s="6">
        <v>28.292999999999999</v>
      </c>
    </row>
    <row r="108" spans="1:6" x14ac:dyDescent="0.15">
      <c r="A108" s="5">
        <v>7.4314999999999998</v>
      </c>
      <c r="B108" s="5">
        <v>76.852999999999994</v>
      </c>
      <c r="C108" s="55">
        <v>148.58000000000001</v>
      </c>
      <c r="D108" s="6">
        <v>7.4314999999999998</v>
      </c>
      <c r="E108" s="6">
        <v>26.173300000000001</v>
      </c>
      <c r="F108" s="6">
        <v>29.896799999999999</v>
      </c>
    </row>
    <row r="109" spans="1:6" x14ac:dyDescent="0.15">
      <c r="A109" s="5">
        <v>7.5035999999999996</v>
      </c>
      <c r="B109" s="5">
        <v>49.188000000000002</v>
      </c>
      <c r="C109" s="55">
        <v>112.467</v>
      </c>
      <c r="D109" s="6">
        <v>7.5035999999999996</v>
      </c>
      <c r="E109" s="6">
        <v>25.813300000000002</v>
      </c>
      <c r="F109" s="6">
        <v>24.401700000000002</v>
      </c>
    </row>
    <row r="110" spans="1:6" x14ac:dyDescent="0.15">
      <c r="A110" s="5">
        <v>7.5758000000000001</v>
      </c>
      <c r="B110" s="5">
        <v>64.222999999999999</v>
      </c>
      <c r="C110" s="55">
        <v>70.777000000000001</v>
      </c>
      <c r="D110" s="6">
        <v>7.5758000000000001</v>
      </c>
      <c r="E110" s="6">
        <v>28.7257</v>
      </c>
      <c r="F110" s="6">
        <v>24.653099999999998</v>
      </c>
    </row>
    <row r="111" spans="1:6" x14ac:dyDescent="0.15">
      <c r="A111" s="5">
        <v>7.6478999999999999</v>
      </c>
      <c r="B111" s="5">
        <v>79.284000000000006</v>
      </c>
      <c r="C111" s="55">
        <v>57.481000000000002</v>
      </c>
      <c r="D111" s="6">
        <v>7.6478999999999999</v>
      </c>
      <c r="E111" s="6">
        <v>30.4041</v>
      </c>
      <c r="F111" s="6">
        <v>26.289100000000001</v>
      </c>
    </row>
    <row r="112" spans="1:6" x14ac:dyDescent="0.15">
      <c r="A112" s="5">
        <v>7.7201000000000004</v>
      </c>
      <c r="B112" s="5">
        <v>85.742999999999995</v>
      </c>
      <c r="C112" s="55">
        <v>79.59</v>
      </c>
      <c r="D112" s="6">
        <v>7.7201000000000004</v>
      </c>
      <c r="E112" s="6">
        <v>36.722900000000003</v>
      </c>
      <c r="F112" s="6">
        <v>23.1295</v>
      </c>
    </row>
    <row r="113" spans="1:6" x14ac:dyDescent="0.15">
      <c r="A113" s="5">
        <v>7.7922000000000002</v>
      </c>
      <c r="B113" s="5">
        <v>89.516000000000005</v>
      </c>
      <c r="C113" s="55">
        <v>66.352000000000004</v>
      </c>
      <c r="D113" s="6">
        <v>7.7922000000000002</v>
      </c>
      <c r="E113" s="6">
        <v>36.738500000000002</v>
      </c>
      <c r="F113" s="6">
        <v>24.1662</v>
      </c>
    </row>
    <row r="114" spans="1:6" x14ac:dyDescent="0.15">
      <c r="A114" s="5">
        <v>7.8643999999999998</v>
      </c>
      <c r="B114" s="5">
        <v>71.216999999999999</v>
      </c>
      <c r="C114" s="55">
        <v>90.102000000000004</v>
      </c>
      <c r="D114" s="6">
        <v>7.8643999999999998</v>
      </c>
      <c r="E114" s="6">
        <v>40.051900000000003</v>
      </c>
      <c r="F114" s="6">
        <v>21.654199999999999</v>
      </c>
    </row>
    <row r="115" spans="1:6" x14ac:dyDescent="0.15">
      <c r="A115" s="5">
        <v>7.9364999999999997</v>
      </c>
      <c r="B115" s="5">
        <v>92.667000000000002</v>
      </c>
      <c r="C115" s="55">
        <v>96</v>
      </c>
      <c r="D115" s="6">
        <v>7.9364999999999997</v>
      </c>
      <c r="E115" s="6">
        <v>44.350900000000003</v>
      </c>
      <c r="F115" s="6">
        <v>20.786000000000001</v>
      </c>
    </row>
    <row r="116" spans="1:6" x14ac:dyDescent="0.15">
      <c r="A116" s="5">
        <v>8.0086999999999993</v>
      </c>
      <c r="B116" s="5">
        <v>115.794</v>
      </c>
      <c r="C116" s="55">
        <v>105.997</v>
      </c>
      <c r="D116" s="6">
        <v>8.0086999999999993</v>
      </c>
      <c r="E116" s="6">
        <v>46.300199999999997</v>
      </c>
      <c r="F116" s="6">
        <v>32.671700000000001</v>
      </c>
    </row>
    <row r="117" spans="1:6" x14ac:dyDescent="0.15">
      <c r="A117" s="5">
        <v>8.0808</v>
      </c>
      <c r="B117" s="5">
        <v>165.94800000000001</v>
      </c>
      <c r="C117" s="55">
        <v>142.459</v>
      </c>
      <c r="D117" s="6">
        <v>8.0808</v>
      </c>
      <c r="E117" s="6">
        <v>35.454099999999997</v>
      </c>
      <c r="F117" s="6">
        <v>25.518000000000001</v>
      </c>
    </row>
    <row r="118" spans="1:6" x14ac:dyDescent="0.15">
      <c r="A118" s="5">
        <v>8.1530000000000005</v>
      </c>
      <c r="B118" s="5">
        <v>205.25399999999999</v>
      </c>
      <c r="C118" s="55">
        <v>154.76900000000001</v>
      </c>
      <c r="D118" s="6">
        <v>8.1530000000000005</v>
      </c>
      <c r="E118" s="6">
        <v>22.562799999999999</v>
      </c>
      <c r="F118" s="6">
        <v>27.573499999999999</v>
      </c>
    </row>
    <row r="119" spans="1:6" x14ac:dyDescent="0.15">
      <c r="A119" s="5">
        <v>8.2250999999999994</v>
      </c>
      <c r="B119" s="5">
        <v>197.154</v>
      </c>
      <c r="C119" s="55">
        <v>150.148</v>
      </c>
      <c r="D119" s="6">
        <v>8.2250999999999994</v>
      </c>
      <c r="E119" s="6">
        <v>21.961400000000001</v>
      </c>
      <c r="F119" s="6">
        <v>30.757200000000001</v>
      </c>
    </row>
    <row r="120" spans="1:6" x14ac:dyDescent="0.15">
      <c r="A120" s="5">
        <v>8.2972999999999999</v>
      </c>
      <c r="B120" s="5">
        <v>214.471</v>
      </c>
      <c r="C120" s="55">
        <v>154.36099999999999</v>
      </c>
      <c r="D120" s="6">
        <v>8.2972999999999999</v>
      </c>
      <c r="E120" s="6">
        <v>15.544700000000001</v>
      </c>
      <c r="F120" s="6">
        <v>25.0624</v>
      </c>
    </row>
    <row r="121" spans="1:6" x14ac:dyDescent="0.15">
      <c r="A121" s="5">
        <v>8.3694000000000006</v>
      </c>
      <c r="B121" s="5">
        <v>212.10300000000001</v>
      </c>
      <c r="C121" s="55">
        <v>165.852</v>
      </c>
      <c r="D121" s="6">
        <v>8.3694000000000006</v>
      </c>
      <c r="E121" s="6">
        <v>11.049200000000001</v>
      </c>
      <c r="F121" s="6">
        <v>36.08</v>
      </c>
    </row>
    <row r="122" spans="1:6" x14ac:dyDescent="0.15">
      <c r="A122" s="5">
        <v>8.4415999999999993</v>
      </c>
      <c r="B122" s="5">
        <v>210.66800000000001</v>
      </c>
      <c r="C122" s="55">
        <v>156.011</v>
      </c>
      <c r="D122" s="6">
        <v>8.4415999999999993</v>
      </c>
      <c r="E122" s="6">
        <v>5.6932999999999998</v>
      </c>
      <c r="F122" s="6">
        <v>34.415799999999997</v>
      </c>
    </row>
    <row r="123" spans="1:6" x14ac:dyDescent="0.15">
      <c r="A123" s="5">
        <v>8.5137</v>
      </c>
      <c r="B123" s="5">
        <v>182.15299999999999</v>
      </c>
      <c r="C123" s="55">
        <v>101.504</v>
      </c>
      <c r="D123" s="6">
        <v>8.5137</v>
      </c>
      <c r="E123" s="6">
        <v>6.0232000000000001</v>
      </c>
      <c r="F123" s="6">
        <v>36.808799999999998</v>
      </c>
    </row>
    <row r="124" spans="1:6" x14ac:dyDescent="0.15">
      <c r="A124" s="5">
        <v>8.5859000000000005</v>
      </c>
      <c r="B124" s="5">
        <v>132.684</v>
      </c>
      <c r="C124" s="55">
        <v>83.353999999999999</v>
      </c>
      <c r="D124" s="6">
        <v>8.5859000000000005</v>
      </c>
      <c r="E124" s="6">
        <v>6.4667000000000003</v>
      </c>
      <c r="F124" s="6">
        <v>37.988199999999999</v>
      </c>
    </row>
    <row r="125" spans="1:6" x14ac:dyDescent="0.15">
      <c r="A125" s="5">
        <v>8.6579999999999995</v>
      </c>
      <c r="B125" s="5">
        <v>128.43</v>
      </c>
      <c r="C125" s="55">
        <v>61.478999999999999</v>
      </c>
      <c r="D125" s="6">
        <v>8.6579999999999995</v>
      </c>
      <c r="E125" s="6">
        <v>4.7638999999999996</v>
      </c>
      <c r="F125" s="6">
        <v>35.662599999999998</v>
      </c>
    </row>
    <row r="126" spans="1:6" x14ac:dyDescent="0.15">
      <c r="A126" s="5">
        <v>8.7302</v>
      </c>
      <c r="B126" s="5">
        <v>129.44</v>
      </c>
      <c r="C126" s="55">
        <v>39.92</v>
      </c>
      <c r="D126" s="6">
        <v>8.7302</v>
      </c>
      <c r="E126" s="6">
        <v>6.0072999999999999</v>
      </c>
      <c r="F126" s="6">
        <v>28.700500000000002</v>
      </c>
    </row>
    <row r="127" spans="1:6" x14ac:dyDescent="0.15">
      <c r="A127" s="5">
        <v>8.8023000000000007</v>
      </c>
      <c r="B127" s="5">
        <v>101.867</v>
      </c>
      <c r="C127" s="55">
        <v>57.622</v>
      </c>
      <c r="D127" s="6">
        <v>8.8023000000000007</v>
      </c>
      <c r="E127" s="6">
        <v>7.1886000000000001</v>
      </c>
      <c r="F127" s="6">
        <v>17.28</v>
      </c>
    </row>
    <row r="128" spans="1:6" x14ac:dyDescent="0.15">
      <c r="A128" s="5">
        <v>8.8744999999999994</v>
      </c>
      <c r="B128" s="5">
        <v>74.641000000000005</v>
      </c>
      <c r="C128" s="55">
        <v>77.254999999999995</v>
      </c>
      <c r="D128" s="6">
        <v>8.8744999999999994</v>
      </c>
      <c r="E128" s="6">
        <v>6.3738999999999999</v>
      </c>
      <c r="F128" s="6">
        <v>16.844999999999999</v>
      </c>
    </row>
    <row r="129" spans="1:6" x14ac:dyDescent="0.15">
      <c r="A129" s="5">
        <v>8.9466000000000001</v>
      </c>
      <c r="B129" s="5">
        <v>98.688999999999993</v>
      </c>
      <c r="C129" s="55">
        <v>89.061999999999998</v>
      </c>
      <c r="D129" s="6">
        <v>8.9466000000000001</v>
      </c>
      <c r="E129" s="6">
        <v>8.5745000000000005</v>
      </c>
      <c r="F129" s="6">
        <v>18.656600000000001</v>
      </c>
    </row>
    <row r="130" spans="1:6" x14ac:dyDescent="0.15">
      <c r="A130" s="5">
        <v>9.0188000000000006</v>
      </c>
      <c r="B130" s="5">
        <v>108.477</v>
      </c>
      <c r="C130" s="55">
        <v>139.57900000000001</v>
      </c>
      <c r="D130" s="6">
        <v>9.0188000000000006</v>
      </c>
      <c r="E130" s="6">
        <v>6.7438000000000002</v>
      </c>
      <c r="F130" s="6">
        <v>26.6965</v>
      </c>
    </row>
    <row r="131" spans="1:6" x14ac:dyDescent="0.15">
      <c r="A131" s="5">
        <v>9.0908999999999995</v>
      </c>
      <c r="B131" s="5">
        <v>149.63200000000001</v>
      </c>
      <c r="C131" s="55">
        <v>146.673</v>
      </c>
      <c r="D131" s="6">
        <v>9.0908999999999995</v>
      </c>
      <c r="E131" s="6">
        <v>6.2385999999999999</v>
      </c>
      <c r="F131" s="6">
        <v>22.7789</v>
      </c>
    </row>
    <row r="132" spans="1:6" x14ac:dyDescent="0.15">
      <c r="A132" s="5">
        <v>9.1631</v>
      </c>
      <c r="B132" s="5">
        <v>152.68700000000001</v>
      </c>
      <c r="C132" s="55">
        <v>135.18600000000001</v>
      </c>
      <c r="D132" s="6">
        <v>9.1631</v>
      </c>
      <c r="E132" s="6">
        <v>4.0823</v>
      </c>
      <c r="F132" s="6">
        <v>26.124099999999999</v>
      </c>
    </row>
    <row r="133" spans="1:6" x14ac:dyDescent="0.15">
      <c r="A133" s="5">
        <v>9.2352000000000007</v>
      </c>
      <c r="B133" s="5">
        <v>173.476</v>
      </c>
      <c r="C133" s="55">
        <v>136.441</v>
      </c>
      <c r="D133" s="6">
        <v>9.2352000000000007</v>
      </c>
      <c r="E133" s="6">
        <v>4.5867000000000004</v>
      </c>
      <c r="F133" s="6">
        <v>21.663699999999999</v>
      </c>
    </row>
    <row r="134" spans="1:6" x14ac:dyDescent="0.15">
      <c r="A134" s="5">
        <v>9.3073999999999995</v>
      </c>
      <c r="B134" s="5">
        <v>190.41900000000001</v>
      </c>
      <c r="C134" s="55">
        <v>118.051</v>
      </c>
      <c r="D134" s="6">
        <v>9.3073999999999995</v>
      </c>
      <c r="E134" s="6">
        <v>8.0317000000000007</v>
      </c>
      <c r="F134" s="6">
        <v>21.6297</v>
      </c>
    </row>
    <row r="135" spans="1:6" x14ac:dyDescent="0.15">
      <c r="A135" s="5">
        <v>9.3795000000000002</v>
      </c>
      <c r="B135" s="5">
        <v>160.30000000000001</v>
      </c>
      <c r="C135" s="55">
        <v>86.478999999999999</v>
      </c>
      <c r="D135" s="6">
        <v>9.3795000000000002</v>
      </c>
      <c r="E135" s="6">
        <v>9.0730000000000004</v>
      </c>
      <c r="F135" s="6">
        <v>23.486899999999999</v>
      </c>
    </row>
    <row r="136" spans="1:6" x14ac:dyDescent="0.15">
      <c r="A136" s="5">
        <v>9.4517000000000007</v>
      </c>
      <c r="B136" s="5">
        <v>165.166</v>
      </c>
      <c r="C136" s="55">
        <v>87.76</v>
      </c>
      <c r="D136" s="6">
        <v>9.4517000000000007</v>
      </c>
      <c r="E136" s="6">
        <v>23.450500000000002</v>
      </c>
      <c r="F136" s="6">
        <v>19.0778</v>
      </c>
    </row>
    <row r="137" spans="1:6" x14ac:dyDescent="0.15">
      <c r="A137" s="5">
        <v>9.5237999999999996</v>
      </c>
      <c r="B137" s="5">
        <v>195</v>
      </c>
      <c r="C137" s="55">
        <v>67.84</v>
      </c>
      <c r="D137" s="6">
        <v>9.5237999999999996</v>
      </c>
      <c r="E137" s="6">
        <v>34.014600000000002</v>
      </c>
      <c r="F137" s="6">
        <v>14.2376</v>
      </c>
    </row>
    <row r="138" spans="1:6" x14ac:dyDescent="0.15">
      <c r="A138" s="5">
        <v>9.5960000000000001</v>
      </c>
      <c r="B138" s="5">
        <v>163.429</v>
      </c>
      <c r="C138" s="55">
        <v>71.918999999999997</v>
      </c>
      <c r="D138" s="6">
        <v>9.5960000000000001</v>
      </c>
      <c r="E138" s="6">
        <v>42.345799999999997</v>
      </c>
      <c r="F138" s="6">
        <v>14.395799999999999</v>
      </c>
    </row>
    <row r="139" spans="1:6" x14ac:dyDescent="0.15">
      <c r="A139" s="5">
        <v>9.6681000000000008</v>
      </c>
      <c r="B139" s="5">
        <v>113.55200000000001</v>
      </c>
      <c r="C139" s="55">
        <v>74.397000000000006</v>
      </c>
      <c r="D139" s="6">
        <v>9.6681000000000008</v>
      </c>
      <c r="E139" s="6">
        <v>40.934100000000001</v>
      </c>
      <c r="F139" s="6">
        <v>11.750400000000001</v>
      </c>
    </row>
    <row r="140" spans="1:6" x14ac:dyDescent="0.15">
      <c r="A140" s="5">
        <v>9.7402999999999995</v>
      </c>
      <c r="B140" s="5">
        <v>105.24</v>
      </c>
      <c r="C140" s="55">
        <v>80.174000000000007</v>
      </c>
      <c r="D140" s="6">
        <v>9.7402999999999995</v>
      </c>
      <c r="E140" s="6">
        <v>41.828800000000001</v>
      </c>
      <c r="F140" s="6">
        <v>14.4984</v>
      </c>
    </row>
    <row r="141" spans="1:6" x14ac:dyDescent="0.15">
      <c r="A141" s="5">
        <v>9.8124000000000002</v>
      </c>
      <c r="B141" s="5">
        <v>140.92099999999999</v>
      </c>
      <c r="C141" s="55">
        <v>100.95699999999999</v>
      </c>
      <c r="D141" s="6">
        <v>9.8124000000000002</v>
      </c>
      <c r="E141" s="6">
        <v>49.420999999999999</v>
      </c>
      <c r="F141" s="6">
        <v>17.351299999999998</v>
      </c>
    </row>
    <row r="142" spans="1:6" x14ac:dyDescent="0.15">
      <c r="A142" s="5">
        <v>9.8846000000000007</v>
      </c>
      <c r="B142" s="5">
        <v>190.22800000000001</v>
      </c>
      <c r="C142" s="55">
        <v>103.376</v>
      </c>
      <c r="D142" s="6">
        <v>9.8846000000000007</v>
      </c>
      <c r="E142" s="6">
        <v>61.275100000000002</v>
      </c>
      <c r="F142" s="6">
        <v>13.2014</v>
      </c>
    </row>
    <row r="143" spans="1:6" x14ac:dyDescent="0.15">
      <c r="A143" s="5">
        <v>9.9566999999999997</v>
      </c>
      <c r="B143" s="5">
        <v>191.92699999999999</v>
      </c>
      <c r="C143" s="55">
        <v>117.621</v>
      </c>
      <c r="D143" s="6">
        <v>9.9566999999999997</v>
      </c>
      <c r="E143" s="6">
        <v>53.991900000000001</v>
      </c>
      <c r="F143" s="6">
        <v>24.232299999999999</v>
      </c>
    </row>
    <row r="144" spans="1:6" x14ac:dyDescent="0.15">
      <c r="A144" s="5">
        <v>10.0289</v>
      </c>
      <c r="B144" s="5">
        <v>203.34700000000001</v>
      </c>
      <c r="C144" s="55">
        <v>131.90100000000001</v>
      </c>
      <c r="D144" s="6">
        <v>10.0289</v>
      </c>
      <c r="E144" s="6">
        <v>50.664999999999999</v>
      </c>
      <c r="F144" s="6">
        <v>18.676300000000001</v>
      </c>
    </row>
    <row r="145" spans="1:6" x14ac:dyDescent="0.15">
      <c r="A145" s="5">
        <v>10.101000000000001</v>
      </c>
      <c r="B145" s="5">
        <v>187.00800000000001</v>
      </c>
      <c r="C145" s="55">
        <v>138.57900000000001</v>
      </c>
      <c r="D145" s="6">
        <v>10.101000000000001</v>
      </c>
      <c r="E145" s="6">
        <v>37.016199999999998</v>
      </c>
      <c r="F145" s="6">
        <v>25.795500000000001</v>
      </c>
    </row>
    <row r="146" spans="1:6" x14ac:dyDescent="0.15">
      <c r="A146" s="5">
        <v>10.1732</v>
      </c>
      <c r="B146" s="5">
        <v>189.76599999999999</v>
      </c>
      <c r="C146" s="55">
        <v>154.83000000000001</v>
      </c>
      <c r="D146" s="6">
        <v>10.1732</v>
      </c>
      <c r="E146" s="6">
        <v>33.044600000000003</v>
      </c>
      <c r="F146" s="6">
        <v>21.332599999999999</v>
      </c>
    </row>
    <row r="147" spans="1:6" x14ac:dyDescent="0.15">
      <c r="A147" s="5">
        <v>10.2453</v>
      </c>
      <c r="B147" s="5">
        <v>169.786</v>
      </c>
      <c r="C147" s="55">
        <v>93.27</v>
      </c>
      <c r="D147" s="6">
        <v>10.2453</v>
      </c>
      <c r="E147" s="6">
        <v>28.119700000000002</v>
      </c>
      <c r="F147" s="6">
        <v>24.9543</v>
      </c>
    </row>
    <row r="148" spans="1:6" x14ac:dyDescent="0.15">
      <c r="A148" s="5">
        <v>10.317500000000001</v>
      </c>
      <c r="B148" s="5">
        <v>150.32</v>
      </c>
      <c r="C148" s="55">
        <v>72.56</v>
      </c>
      <c r="D148" s="6">
        <v>10.317500000000001</v>
      </c>
      <c r="E148" s="6">
        <v>24.536799999999999</v>
      </c>
      <c r="F148" s="6">
        <v>26.250800000000002</v>
      </c>
    </row>
    <row r="149" spans="1:6" x14ac:dyDescent="0.15">
      <c r="A149" s="5">
        <v>10.3896</v>
      </c>
      <c r="B149" s="5">
        <v>150.316</v>
      </c>
      <c r="C149" s="55">
        <v>62.191000000000003</v>
      </c>
      <c r="D149" s="6">
        <v>10.3896</v>
      </c>
      <c r="E149" s="6">
        <v>22.8659</v>
      </c>
      <c r="F149" s="6">
        <v>33.328299999999999</v>
      </c>
    </row>
    <row r="150" spans="1:6" x14ac:dyDescent="0.15">
      <c r="A150" s="5">
        <v>10.4618</v>
      </c>
      <c r="B150" s="5">
        <v>224.51499999999999</v>
      </c>
      <c r="C150" s="55">
        <v>73.116</v>
      </c>
      <c r="D150" s="6">
        <v>10.4618</v>
      </c>
      <c r="E150" s="6">
        <v>17.049499999999998</v>
      </c>
      <c r="F150" s="6">
        <v>27.482700000000001</v>
      </c>
    </row>
    <row r="151" spans="1:6" x14ac:dyDescent="0.15">
      <c r="A151" s="5">
        <v>10.533899999999999</v>
      </c>
      <c r="B151" s="5">
        <v>154.042</v>
      </c>
      <c r="C151" s="55">
        <v>58.094000000000001</v>
      </c>
      <c r="D151" s="6">
        <v>10.533899999999999</v>
      </c>
      <c r="E151" s="6">
        <v>8.2535000000000007</v>
      </c>
      <c r="F151" s="6">
        <v>27.941800000000001</v>
      </c>
    </row>
    <row r="152" spans="1:6" x14ac:dyDescent="0.15">
      <c r="A152" s="5">
        <v>10.6061</v>
      </c>
      <c r="B152" s="5">
        <v>118.572</v>
      </c>
      <c r="C152" s="55">
        <v>55.363999999999997</v>
      </c>
      <c r="D152" s="6">
        <v>10.6061</v>
      </c>
      <c r="E152" s="6">
        <v>8.6357999999999997</v>
      </c>
      <c r="F152" s="6">
        <v>33.194299999999998</v>
      </c>
    </row>
    <row r="153" spans="1:6" x14ac:dyDescent="0.15">
      <c r="A153" s="5">
        <v>10.6782</v>
      </c>
      <c r="B153" s="5">
        <v>100.87</v>
      </c>
      <c r="C153" s="55">
        <v>72.316000000000003</v>
      </c>
      <c r="D153" s="6">
        <v>10.6782</v>
      </c>
      <c r="E153" s="6">
        <v>6.9603000000000002</v>
      </c>
      <c r="F153" s="6">
        <v>29.325299999999999</v>
      </c>
    </row>
    <row r="154" spans="1:6" x14ac:dyDescent="0.15">
      <c r="A154" s="5">
        <v>10.750400000000001</v>
      </c>
      <c r="B154" s="5">
        <v>41.314</v>
      </c>
      <c r="C154" s="55">
        <v>67.671000000000006</v>
      </c>
      <c r="D154" s="6">
        <v>10.750400000000001</v>
      </c>
      <c r="E154" s="6">
        <v>11.9237</v>
      </c>
      <c r="F154" s="6">
        <v>25.426500000000001</v>
      </c>
    </row>
    <row r="155" spans="1:6" x14ac:dyDescent="0.15">
      <c r="A155" s="5">
        <v>10.8225</v>
      </c>
      <c r="B155" s="5">
        <v>24.983000000000001</v>
      </c>
      <c r="C155" s="55">
        <v>63.975000000000001</v>
      </c>
      <c r="D155" s="6">
        <v>10.8225</v>
      </c>
      <c r="E155" s="6">
        <v>10.8391</v>
      </c>
      <c r="F155" s="6">
        <v>30.665400000000002</v>
      </c>
    </row>
    <row r="156" spans="1:6" x14ac:dyDescent="0.15">
      <c r="A156" s="5">
        <v>10.8947</v>
      </c>
      <c r="B156" s="5">
        <v>15.545999999999999</v>
      </c>
      <c r="C156" s="55">
        <v>59.142000000000003</v>
      </c>
      <c r="D156" s="6">
        <v>10.8947</v>
      </c>
      <c r="E156" s="6">
        <v>10.9557</v>
      </c>
      <c r="F156" s="6">
        <v>35.220599999999997</v>
      </c>
    </row>
    <row r="157" spans="1:6" x14ac:dyDescent="0.15">
      <c r="A157" s="5">
        <v>10.966799999999999</v>
      </c>
      <c r="B157" s="5">
        <v>12.518000000000001</v>
      </c>
      <c r="C157" s="55">
        <v>60.536999999999999</v>
      </c>
      <c r="D157" s="6">
        <v>10.966799999999999</v>
      </c>
      <c r="E157" s="6">
        <v>14.1045</v>
      </c>
      <c r="F157" s="6">
        <v>26.034099999999999</v>
      </c>
    </row>
    <row r="158" spans="1:6" x14ac:dyDescent="0.15">
      <c r="A158" s="5">
        <v>11.039</v>
      </c>
      <c r="B158" s="5">
        <v>7.6210000000000004</v>
      </c>
      <c r="C158" s="55">
        <v>43.744999999999997</v>
      </c>
      <c r="D158" s="6">
        <v>11.039</v>
      </c>
      <c r="E158" s="6">
        <v>12.509399999999999</v>
      </c>
      <c r="F158" s="6">
        <v>17.171700000000001</v>
      </c>
    </row>
    <row r="159" spans="1:6" x14ac:dyDescent="0.15">
      <c r="A159" s="5">
        <v>11.1111</v>
      </c>
      <c r="B159" s="5">
        <v>3.2930000000000001</v>
      </c>
      <c r="C159" s="55">
        <v>31.32</v>
      </c>
      <c r="D159" s="6">
        <v>11.1111</v>
      </c>
      <c r="E159" s="6">
        <v>11.4267</v>
      </c>
      <c r="F159" s="6">
        <v>22.687100000000001</v>
      </c>
    </row>
    <row r="160" spans="1:6" x14ac:dyDescent="0.15">
      <c r="A160" s="5">
        <v>11.183299999999999</v>
      </c>
      <c r="B160" s="5">
        <v>2.4350000000000001</v>
      </c>
      <c r="C160" s="55">
        <v>55.503999999999998</v>
      </c>
      <c r="D160" s="6">
        <v>11.183299999999999</v>
      </c>
      <c r="E160" s="6">
        <v>9.6437000000000008</v>
      </c>
      <c r="F160" s="6">
        <v>31.586500000000001</v>
      </c>
    </row>
    <row r="161" spans="1:6" x14ac:dyDescent="0.15">
      <c r="A161" s="5">
        <v>11.2554</v>
      </c>
      <c r="B161" s="5">
        <v>2.4049999999999998</v>
      </c>
      <c r="C161" s="55">
        <v>32.807000000000002</v>
      </c>
      <c r="D161" s="6">
        <v>11.2554</v>
      </c>
      <c r="E161" s="6">
        <v>6.8337000000000003</v>
      </c>
      <c r="F161" s="6">
        <v>27.004799999999999</v>
      </c>
    </row>
    <row r="162" spans="1:6" x14ac:dyDescent="0.15">
      <c r="A162" s="5">
        <v>11.3276</v>
      </c>
      <c r="B162" s="5">
        <v>2.8170000000000002</v>
      </c>
      <c r="C162" s="55">
        <v>41.189</v>
      </c>
      <c r="D162" s="6">
        <v>11.3276</v>
      </c>
      <c r="E162" s="6">
        <v>5.4085999999999999</v>
      </c>
      <c r="F162" s="6">
        <v>20.8855</v>
      </c>
    </row>
    <row r="163" spans="1:6" x14ac:dyDescent="0.15">
      <c r="A163" s="5">
        <v>11.399699999999999</v>
      </c>
      <c r="B163" s="5">
        <v>2.0139999999999998</v>
      </c>
      <c r="C163" s="55">
        <v>53.753</v>
      </c>
      <c r="D163" s="6">
        <v>11.399699999999999</v>
      </c>
      <c r="E163" s="6">
        <v>8.8712</v>
      </c>
      <c r="F163" s="6">
        <v>18.4757</v>
      </c>
    </row>
    <row r="164" spans="1:6" x14ac:dyDescent="0.15">
      <c r="A164" s="5">
        <v>11.4719</v>
      </c>
      <c r="B164" s="5">
        <v>4.9139999999999997</v>
      </c>
      <c r="C164" s="55">
        <v>25.734999999999999</v>
      </c>
      <c r="D164" s="6">
        <v>11.4719</v>
      </c>
      <c r="E164" s="6">
        <v>5.1905999999999999</v>
      </c>
      <c r="F164" s="6">
        <v>22.479700000000001</v>
      </c>
    </row>
    <row r="165" spans="1:6" x14ac:dyDescent="0.15">
      <c r="A165" s="5">
        <v>11.544</v>
      </c>
      <c r="B165" s="5">
        <v>4.5759999999999996</v>
      </c>
      <c r="C165" s="55">
        <v>27.774000000000001</v>
      </c>
      <c r="D165" s="6">
        <v>11.544</v>
      </c>
      <c r="E165" s="6">
        <v>4.3579999999999997</v>
      </c>
      <c r="F165" s="6">
        <v>28.338999999999999</v>
      </c>
    </row>
    <row r="166" spans="1:6" x14ac:dyDescent="0.15">
      <c r="A166" s="5">
        <v>11.616199999999999</v>
      </c>
      <c r="B166" s="5">
        <v>2</v>
      </c>
      <c r="C166" s="55">
        <v>17.786000000000001</v>
      </c>
      <c r="D166" s="6">
        <v>11.616199999999999</v>
      </c>
      <c r="E166" s="6">
        <v>4.9394999999999998</v>
      </c>
      <c r="F166" s="6">
        <v>43.701300000000003</v>
      </c>
    </row>
    <row r="167" spans="1:6" x14ac:dyDescent="0.15">
      <c r="A167" s="5">
        <v>11.6883</v>
      </c>
      <c r="B167" s="5">
        <v>2</v>
      </c>
      <c r="C167" s="55">
        <v>17.567</v>
      </c>
      <c r="D167" s="6">
        <v>11.6883</v>
      </c>
      <c r="E167" s="6">
        <v>3.2307000000000001</v>
      </c>
      <c r="F167" s="6">
        <v>41.436700000000002</v>
      </c>
    </row>
    <row r="168" spans="1:6" x14ac:dyDescent="0.15">
      <c r="A168" s="5">
        <v>11.7605</v>
      </c>
      <c r="B168" s="5">
        <v>2</v>
      </c>
      <c r="C168" s="55">
        <v>25.675000000000001</v>
      </c>
      <c r="D168" s="6">
        <v>11.7605</v>
      </c>
      <c r="E168" s="6">
        <v>3.0804</v>
      </c>
      <c r="F168" s="6">
        <v>29.802</v>
      </c>
    </row>
    <row r="169" spans="1:6" x14ac:dyDescent="0.15">
      <c r="A169" s="5">
        <v>11.832599999999999</v>
      </c>
      <c r="B169" s="5">
        <v>3.4740000000000002</v>
      </c>
      <c r="C169" s="55">
        <v>36.235999999999997</v>
      </c>
      <c r="D169" s="6">
        <v>11.832599999999999</v>
      </c>
      <c r="E169" s="6">
        <v>4.5305</v>
      </c>
      <c r="F169" s="6">
        <v>25.4953</v>
      </c>
    </row>
    <row r="170" spans="1:6" x14ac:dyDescent="0.15">
      <c r="A170" s="5">
        <v>11.9048</v>
      </c>
      <c r="B170" s="5">
        <v>2</v>
      </c>
      <c r="C170" s="55">
        <v>35</v>
      </c>
      <c r="D170" s="6">
        <v>11.9048</v>
      </c>
      <c r="E170" s="6">
        <v>3.1568999999999998</v>
      </c>
      <c r="F170" s="6">
        <v>30.4133</v>
      </c>
    </row>
    <row r="171" spans="1:6" x14ac:dyDescent="0.15">
      <c r="A171" s="6"/>
      <c r="B171" s="6"/>
      <c r="C171" s="56"/>
      <c r="D171" s="6">
        <v>11.976900000000001</v>
      </c>
      <c r="E171" s="6">
        <v>3.0457999999999998</v>
      </c>
      <c r="F171" s="6">
        <v>23.771799999999999</v>
      </c>
    </row>
    <row r="172" spans="1:6" x14ac:dyDescent="0.15">
      <c r="A172" s="6"/>
      <c r="B172" s="6"/>
      <c r="C172" s="56"/>
      <c r="D172" s="6">
        <v>12.049099999999999</v>
      </c>
      <c r="E172" s="6">
        <v>3.8893</v>
      </c>
      <c r="F172" s="6">
        <v>17.948</v>
      </c>
    </row>
    <row r="173" spans="1:6" x14ac:dyDescent="0.15">
      <c r="A173" s="6"/>
      <c r="B173" s="6"/>
      <c r="C173" s="56"/>
      <c r="D173" s="6">
        <v>12.1212</v>
      </c>
      <c r="E173" s="6">
        <v>3.5605000000000002</v>
      </c>
      <c r="F173" s="6">
        <v>20.6447</v>
      </c>
    </row>
    <row r="174" spans="1:6" x14ac:dyDescent="0.15">
      <c r="A174" s="6"/>
      <c r="B174" s="6"/>
      <c r="C174" s="56"/>
      <c r="D174" s="6">
        <v>12.1934</v>
      </c>
      <c r="E174" s="6">
        <v>6.5236999999999998</v>
      </c>
      <c r="F174" s="6">
        <v>23.0228</v>
      </c>
    </row>
    <row r="175" spans="1:6" x14ac:dyDescent="0.15">
      <c r="A175" s="6"/>
      <c r="B175" s="6"/>
      <c r="C175" s="56"/>
      <c r="D175" s="6">
        <v>12.265499999999999</v>
      </c>
      <c r="E175" s="6">
        <v>10.9305</v>
      </c>
      <c r="F175" s="6">
        <v>30.787299999999998</v>
      </c>
    </row>
    <row r="176" spans="1:6" x14ac:dyDescent="0.15">
      <c r="A176" s="6"/>
      <c r="B176" s="6"/>
      <c r="C176" s="56"/>
      <c r="D176" s="6">
        <v>12.3377</v>
      </c>
      <c r="E176" s="6">
        <v>17.787500000000001</v>
      </c>
      <c r="F176" s="6">
        <v>30.628299999999999</v>
      </c>
    </row>
    <row r="177" spans="1:6" x14ac:dyDescent="0.15">
      <c r="A177" s="6"/>
      <c r="B177" s="6"/>
      <c r="C177" s="56"/>
      <c r="D177" s="6">
        <v>12.409800000000001</v>
      </c>
      <c r="E177" s="6">
        <v>25.6462</v>
      </c>
      <c r="F177" s="6">
        <v>31.080400000000001</v>
      </c>
    </row>
    <row r="178" spans="1:6" x14ac:dyDescent="0.15">
      <c r="A178" s="6"/>
      <c r="B178" s="6"/>
      <c r="C178" s="56"/>
      <c r="D178" s="6">
        <v>12.481999999999999</v>
      </c>
      <c r="E178" s="6">
        <v>28.537500000000001</v>
      </c>
      <c r="F178" s="6">
        <v>24.962599999999998</v>
      </c>
    </row>
    <row r="179" spans="1:6" x14ac:dyDescent="0.15">
      <c r="A179" s="6"/>
      <c r="B179" s="6"/>
      <c r="C179" s="56"/>
      <c r="D179" s="6">
        <v>12.5541</v>
      </c>
      <c r="E179" s="6">
        <v>31.093599999999999</v>
      </c>
      <c r="F179" s="6">
        <v>24.222000000000001</v>
      </c>
    </row>
    <row r="180" spans="1:6" x14ac:dyDescent="0.15">
      <c r="A180" s="6"/>
      <c r="B180" s="6"/>
      <c r="C180" s="56"/>
      <c r="D180" s="6">
        <v>12.626300000000001</v>
      </c>
      <c r="E180" s="6">
        <v>29.445900000000002</v>
      </c>
      <c r="F180" s="6">
        <v>23.397500000000001</v>
      </c>
    </row>
    <row r="181" spans="1:6" x14ac:dyDescent="0.15">
      <c r="A181" s="6"/>
      <c r="B181" s="6"/>
      <c r="C181" s="56"/>
      <c r="D181" s="6">
        <v>12.698399999999999</v>
      </c>
      <c r="E181" s="6">
        <v>34.6387</v>
      </c>
      <c r="F181" s="6">
        <v>30.587700000000002</v>
      </c>
    </row>
    <row r="182" spans="1:6" x14ac:dyDescent="0.15">
      <c r="A182" s="6"/>
      <c r="B182" s="6"/>
      <c r="C182" s="56"/>
      <c r="D182" s="6">
        <v>12.7706</v>
      </c>
      <c r="E182" s="6">
        <v>20.4832</v>
      </c>
      <c r="F182" s="6">
        <v>36.735399999999998</v>
      </c>
    </row>
    <row r="183" spans="1:6" x14ac:dyDescent="0.15">
      <c r="A183" s="6"/>
      <c r="B183" s="6"/>
      <c r="C183" s="56"/>
      <c r="D183" s="6">
        <v>12.842700000000001</v>
      </c>
      <c r="E183" s="6">
        <v>10.294499999999999</v>
      </c>
      <c r="F183" s="6">
        <v>42.082799999999999</v>
      </c>
    </row>
    <row r="184" spans="1:6" x14ac:dyDescent="0.15">
      <c r="A184" s="6"/>
      <c r="B184" s="6"/>
      <c r="C184" s="56"/>
      <c r="D184" s="6">
        <v>12.914899999999999</v>
      </c>
      <c r="E184" s="6">
        <v>9.1791</v>
      </c>
      <c r="F184" s="6">
        <v>44.587800000000001</v>
      </c>
    </row>
    <row r="185" spans="1:6" x14ac:dyDescent="0.15">
      <c r="A185" s="6"/>
      <c r="B185" s="6"/>
      <c r="C185" s="56"/>
      <c r="D185" s="6">
        <v>12.987</v>
      </c>
      <c r="E185" s="6">
        <v>5.1059000000000001</v>
      </c>
      <c r="F185" s="6">
        <v>53.247999999999998</v>
      </c>
    </row>
    <row r="186" spans="1:6" x14ac:dyDescent="0.15">
      <c r="A186" s="6"/>
      <c r="B186" s="6"/>
      <c r="C186" s="56"/>
      <c r="D186" s="6">
        <v>13.059200000000001</v>
      </c>
      <c r="E186" s="6">
        <v>5.9573999999999998</v>
      </c>
      <c r="F186" s="6">
        <v>48.152299999999997</v>
      </c>
    </row>
    <row r="187" spans="1:6" x14ac:dyDescent="0.15">
      <c r="A187" s="6"/>
      <c r="B187" s="6"/>
      <c r="C187" s="56"/>
      <c r="D187" s="6">
        <v>13.1313</v>
      </c>
      <c r="E187" s="6">
        <v>5.3010000000000002</v>
      </c>
      <c r="F187" s="6">
        <v>62.900300000000001</v>
      </c>
    </row>
    <row r="188" spans="1:6" x14ac:dyDescent="0.15">
      <c r="A188" s="6"/>
      <c r="B188" s="6"/>
      <c r="C188" s="56"/>
      <c r="D188" s="6">
        <v>13.2035</v>
      </c>
      <c r="E188" s="6">
        <v>10.4427</v>
      </c>
      <c r="F188" s="6">
        <v>46.259300000000003</v>
      </c>
    </row>
    <row r="189" spans="1:6" x14ac:dyDescent="0.15">
      <c r="A189" s="6"/>
      <c r="B189" s="6"/>
      <c r="C189" s="56"/>
      <c r="D189" s="6">
        <v>13.275600000000001</v>
      </c>
      <c r="E189" s="6">
        <v>22.014800000000001</v>
      </c>
      <c r="F189" s="6">
        <v>37.742800000000003</v>
      </c>
    </row>
    <row r="190" spans="1:6" x14ac:dyDescent="0.15">
      <c r="A190" s="6"/>
      <c r="B190" s="6"/>
      <c r="C190" s="56"/>
      <c r="D190" s="6">
        <v>13.347799999999999</v>
      </c>
      <c r="E190" s="6">
        <v>35.1023</v>
      </c>
      <c r="F190" s="6">
        <v>39.743099999999998</v>
      </c>
    </row>
    <row r="191" spans="1:6" x14ac:dyDescent="0.15">
      <c r="A191" s="6"/>
      <c r="B191" s="6"/>
      <c r="C191" s="56"/>
      <c r="D191" s="6">
        <v>13.4199</v>
      </c>
      <c r="E191" s="6">
        <v>41.617899999999999</v>
      </c>
      <c r="F191" s="6">
        <v>30.8384</v>
      </c>
    </row>
    <row r="192" spans="1:6" x14ac:dyDescent="0.15">
      <c r="A192" s="6"/>
      <c r="B192" s="6"/>
      <c r="C192" s="56"/>
      <c r="D192" s="6">
        <v>13.492100000000001</v>
      </c>
      <c r="E192" s="6">
        <v>34.126399999999997</v>
      </c>
      <c r="F192" s="6">
        <v>31.089099999999998</v>
      </c>
    </row>
    <row r="193" spans="1:6" x14ac:dyDescent="0.15">
      <c r="A193" s="6"/>
      <c r="B193" s="6"/>
      <c r="C193" s="56"/>
      <c r="D193" s="6">
        <v>13.5642</v>
      </c>
      <c r="E193" s="6">
        <v>42.856200000000001</v>
      </c>
      <c r="F193" s="6">
        <v>27.172899999999998</v>
      </c>
    </row>
    <row r="194" spans="1:6" x14ac:dyDescent="0.15">
      <c r="A194" s="6"/>
      <c r="B194" s="6"/>
      <c r="C194" s="56"/>
      <c r="D194" s="6">
        <v>13.6364</v>
      </c>
      <c r="E194" s="6">
        <v>40.406700000000001</v>
      </c>
      <c r="F194" s="6">
        <v>31.175999999999998</v>
      </c>
    </row>
    <row r="195" spans="1:6" x14ac:dyDescent="0.15">
      <c r="A195" s="6"/>
      <c r="B195" s="6"/>
      <c r="C195" s="56"/>
      <c r="D195" s="6">
        <v>13.708500000000001</v>
      </c>
      <c r="E195" s="6">
        <v>31.165900000000001</v>
      </c>
      <c r="F195" s="6">
        <v>30.949200000000001</v>
      </c>
    </row>
    <row r="196" spans="1:6" x14ac:dyDescent="0.15">
      <c r="A196" s="6"/>
      <c r="B196" s="6"/>
      <c r="C196" s="56"/>
      <c r="D196" s="6">
        <v>13.7807</v>
      </c>
      <c r="E196" s="6">
        <v>28.516500000000001</v>
      </c>
      <c r="F196" s="6">
        <v>30.628799999999998</v>
      </c>
    </row>
    <row r="197" spans="1:6" x14ac:dyDescent="0.15">
      <c r="A197" s="6"/>
      <c r="B197" s="6"/>
      <c r="C197" s="56"/>
      <c r="D197" s="6">
        <v>13.8528</v>
      </c>
      <c r="E197" s="6">
        <v>20.212499999999999</v>
      </c>
      <c r="F197" s="6">
        <v>27.825700000000001</v>
      </c>
    </row>
    <row r="198" spans="1:6" x14ac:dyDescent="0.15">
      <c r="A198" s="6"/>
      <c r="B198" s="6"/>
      <c r="C198" s="56"/>
      <c r="D198" s="6">
        <v>13.925000000000001</v>
      </c>
      <c r="E198" s="6">
        <v>16.046500000000002</v>
      </c>
      <c r="F198" s="6">
        <v>27.204699999999999</v>
      </c>
    </row>
    <row r="199" spans="1:6" x14ac:dyDescent="0.15">
      <c r="A199" s="6"/>
      <c r="B199" s="6"/>
      <c r="C199" s="56"/>
      <c r="D199" s="6">
        <v>13.9971</v>
      </c>
      <c r="E199" s="6">
        <v>20.182600000000001</v>
      </c>
      <c r="F199" s="6">
        <v>29.895900000000001</v>
      </c>
    </row>
    <row r="200" spans="1:6" x14ac:dyDescent="0.15">
      <c r="A200" s="6"/>
      <c r="B200" s="6"/>
      <c r="C200" s="56"/>
      <c r="D200" s="6">
        <v>14.0693</v>
      </c>
      <c r="E200" s="6">
        <v>32.482900000000001</v>
      </c>
      <c r="F200" s="6">
        <v>29.469899999999999</v>
      </c>
    </row>
    <row r="201" spans="1:6" x14ac:dyDescent="0.15">
      <c r="A201" s="6"/>
      <c r="B201" s="6"/>
      <c r="C201" s="56"/>
      <c r="D201" s="6">
        <v>14.141400000000001</v>
      </c>
      <c r="E201" s="6">
        <v>30.371300000000002</v>
      </c>
      <c r="F201" s="6">
        <v>27.1233</v>
      </c>
    </row>
    <row r="202" spans="1:6" x14ac:dyDescent="0.15">
      <c r="A202" s="6"/>
      <c r="B202" s="6"/>
      <c r="C202" s="56"/>
      <c r="D202" s="6">
        <v>14.2136</v>
      </c>
      <c r="E202" s="6">
        <v>33.477600000000002</v>
      </c>
      <c r="F202" s="6">
        <v>41.415900000000001</v>
      </c>
    </row>
    <row r="203" spans="1:6" x14ac:dyDescent="0.15">
      <c r="A203" s="6"/>
      <c r="B203" s="6"/>
      <c r="C203" s="56"/>
      <c r="D203" s="6">
        <v>14.2857</v>
      </c>
      <c r="E203" s="6">
        <v>38.281500000000001</v>
      </c>
      <c r="F203" s="6">
        <v>43.098599999999998</v>
      </c>
    </row>
    <row r="204" spans="1:6" x14ac:dyDescent="0.15">
      <c r="A204" s="6"/>
      <c r="B204" s="6"/>
      <c r="C204" s="56"/>
      <c r="D204" s="6">
        <v>14.357900000000001</v>
      </c>
      <c r="E204" s="6">
        <v>49.666699999999999</v>
      </c>
      <c r="F204" s="6">
        <v>49.767299999999999</v>
      </c>
    </row>
    <row r="205" spans="1:6" x14ac:dyDescent="0.15">
      <c r="A205" s="6"/>
      <c r="B205" s="6"/>
      <c r="C205" s="56"/>
      <c r="D205" s="6">
        <v>14.43</v>
      </c>
      <c r="E205" s="6">
        <v>43.613700000000001</v>
      </c>
      <c r="F205" s="6">
        <v>40.386000000000003</v>
      </c>
    </row>
    <row r="206" spans="1:6" x14ac:dyDescent="0.15">
      <c r="A206" s="6"/>
      <c r="B206" s="6"/>
      <c r="C206" s="56"/>
      <c r="D206" s="6">
        <v>14.5022</v>
      </c>
      <c r="E206" s="6">
        <v>37.314900000000002</v>
      </c>
      <c r="F206" s="6">
        <v>31.6404</v>
      </c>
    </row>
    <row r="207" spans="1:6" x14ac:dyDescent="0.15">
      <c r="A207" s="6"/>
      <c r="B207" s="6"/>
      <c r="C207" s="56"/>
      <c r="D207" s="6">
        <v>14.574299999999999</v>
      </c>
      <c r="E207" s="6">
        <v>26.962700000000002</v>
      </c>
      <c r="F207" s="6">
        <v>37.0991</v>
      </c>
    </row>
    <row r="208" spans="1:6" x14ac:dyDescent="0.15">
      <c r="A208" s="6"/>
      <c r="B208" s="6"/>
      <c r="C208" s="56"/>
      <c r="D208" s="6">
        <v>14.6465</v>
      </c>
      <c r="E208" s="6">
        <v>20.814399999999999</v>
      </c>
      <c r="F208" s="6">
        <v>45.758099999999999</v>
      </c>
    </row>
    <row r="209" spans="1:6" x14ac:dyDescent="0.15">
      <c r="A209" s="6"/>
      <c r="B209" s="6"/>
      <c r="C209" s="56"/>
      <c r="D209" s="6">
        <v>14.7186</v>
      </c>
      <c r="E209" s="6">
        <v>27.0242</v>
      </c>
      <c r="F209" s="6">
        <v>37.264899999999997</v>
      </c>
    </row>
    <row r="210" spans="1:6" x14ac:dyDescent="0.15">
      <c r="A210" s="6"/>
      <c r="B210" s="6"/>
      <c r="C210" s="56"/>
      <c r="D210" s="6">
        <v>14.790800000000001</v>
      </c>
      <c r="E210" s="6">
        <v>40.026000000000003</v>
      </c>
      <c r="F210" s="6">
        <v>30.5609</v>
      </c>
    </row>
    <row r="211" spans="1:6" x14ac:dyDescent="0.15">
      <c r="A211" s="6"/>
      <c r="B211" s="6"/>
      <c r="C211" s="56"/>
      <c r="D211" s="6">
        <v>14.8629</v>
      </c>
      <c r="E211" s="6">
        <v>55.940300000000001</v>
      </c>
      <c r="F211" s="6">
        <v>42.6081</v>
      </c>
    </row>
    <row r="212" spans="1:6" x14ac:dyDescent="0.15">
      <c r="A212" s="6"/>
      <c r="B212" s="6"/>
      <c r="C212" s="56"/>
      <c r="D212" s="6">
        <v>14.9351</v>
      </c>
      <c r="E212" s="6">
        <v>55.280900000000003</v>
      </c>
      <c r="F212" s="6">
        <v>33.131500000000003</v>
      </c>
    </row>
    <row r="213" spans="1:6" x14ac:dyDescent="0.15">
      <c r="A213" s="6"/>
      <c r="B213" s="6"/>
      <c r="C213" s="56"/>
      <c r="D213" s="6">
        <v>15.007199999999999</v>
      </c>
      <c r="E213" s="6">
        <v>49.362200000000001</v>
      </c>
      <c r="F213" s="6">
        <v>27.978100000000001</v>
      </c>
    </row>
    <row r="214" spans="1:6" x14ac:dyDescent="0.15">
      <c r="A214" s="6"/>
      <c r="B214" s="6"/>
      <c r="C214" s="56"/>
      <c r="D214" s="6">
        <v>15.0794</v>
      </c>
      <c r="E214" s="6">
        <v>50.7746</v>
      </c>
      <c r="F214" s="6">
        <v>32.671999999999997</v>
      </c>
    </row>
    <row r="215" spans="1:6" x14ac:dyDescent="0.15">
      <c r="A215" s="6"/>
      <c r="B215" s="6"/>
      <c r="C215" s="56"/>
      <c r="D215" s="6">
        <v>15.1515</v>
      </c>
      <c r="E215" s="6">
        <v>47.764800000000001</v>
      </c>
      <c r="F215" s="6">
        <v>31.107099999999999</v>
      </c>
    </row>
    <row r="216" spans="1:6" x14ac:dyDescent="0.15">
      <c r="A216" s="6"/>
      <c r="B216" s="6"/>
      <c r="C216" s="56"/>
      <c r="D216" s="6">
        <v>15.223699999999999</v>
      </c>
      <c r="E216" s="6">
        <v>55.591700000000003</v>
      </c>
      <c r="F216" s="6">
        <v>26.8383</v>
      </c>
    </row>
    <row r="217" spans="1:6" x14ac:dyDescent="0.15">
      <c r="A217" s="6"/>
      <c r="B217" s="6"/>
      <c r="C217" s="56"/>
      <c r="D217" s="6">
        <v>15.2958</v>
      </c>
      <c r="E217" s="6">
        <v>53.1203</v>
      </c>
      <c r="F217" s="6">
        <v>19.990600000000001</v>
      </c>
    </row>
    <row r="218" spans="1:6" x14ac:dyDescent="0.15">
      <c r="A218" s="6"/>
      <c r="B218" s="6"/>
      <c r="C218" s="56"/>
      <c r="D218" s="6">
        <v>15.368</v>
      </c>
      <c r="E218" s="6">
        <v>55.507599999999996</v>
      </c>
      <c r="F218" s="6">
        <v>27.918299999999999</v>
      </c>
    </row>
    <row r="219" spans="1:6" x14ac:dyDescent="0.15">
      <c r="A219" s="6"/>
      <c r="B219" s="6"/>
      <c r="C219" s="56"/>
      <c r="D219" s="6">
        <v>15.440099999999999</v>
      </c>
      <c r="E219" s="6">
        <v>49.958100000000002</v>
      </c>
      <c r="F219" s="6">
        <v>34.448300000000003</v>
      </c>
    </row>
    <row r="220" spans="1:6" x14ac:dyDescent="0.15">
      <c r="A220" s="6"/>
      <c r="B220" s="6"/>
      <c r="C220" s="56"/>
      <c r="D220" s="6">
        <v>15.5123</v>
      </c>
      <c r="E220" s="6">
        <v>43.881300000000003</v>
      </c>
      <c r="F220" s="6">
        <v>40.278399999999998</v>
      </c>
    </row>
    <row r="221" spans="1:6" x14ac:dyDescent="0.15">
      <c r="A221" s="6"/>
      <c r="B221" s="6"/>
      <c r="C221" s="56"/>
      <c r="D221" s="6">
        <v>15.5844</v>
      </c>
      <c r="E221" s="6">
        <v>29.3553</v>
      </c>
      <c r="F221" s="6">
        <v>44.529499999999999</v>
      </c>
    </row>
    <row r="222" spans="1:6" x14ac:dyDescent="0.15">
      <c r="A222" s="6"/>
      <c r="B222" s="6"/>
      <c r="C222" s="56"/>
      <c r="D222" s="6">
        <v>15.656599999999999</v>
      </c>
      <c r="E222" s="6">
        <v>22.928999999999998</v>
      </c>
      <c r="F222" s="6">
        <v>38.421799999999998</v>
      </c>
    </row>
    <row r="223" spans="1:6" x14ac:dyDescent="0.15">
      <c r="A223" s="6"/>
      <c r="B223" s="6"/>
      <c r="C223" s="56"/>
      <c r="D223" s="6">
        <v>15.7287</v>
      </c>
      <c r="E223" s="6">
        <v>19.7941</v>
      </c>
      <c r="F223" s="6">
        <v>30.036999999999999</v>
      </c>
    </row>
    <row r="224" spans="1:6" x14ac:dyDescent="0.15">
      <c r="A224" s="6"/>
      <c r="B224" s="6"/>
      <c r="C224" s="56"/>
      <c r="D224" s="6">
        <v>15.8009</v>
      </c>
      <c r="E224" s="6">
        <v>9.2594999999999992</v>
      </c>
      <c r="F224" s="6">
        <v>39.715600000000002</v>
      </c>
    </row>
    <row r="225" spans="1:6" x14ac:dyDescent="0.15">
      <c r="A225" s="6"/>
      <c r="B225" s="6"/>
      <c r="C225" s="56"/>
      <c r="D225" s="6">
        <v>15.872999999999999</v>
      </c>
      <c r="E225" s="6">
        <v>7.9753999999999996</v>
      </c>
      <c r="F225" s="6">
        <v>41.7256</v>
      </c>
    </row>
    <row r="226" spans="1:6" x14ac:dyDescent="0.15">
      <c r="A226" s="6"/>
      <c r="B226" s="6"/>
      <c r="C226" s="56"/>
      <c r="D226" s="6">
        <v>15.9452</v>
      </c>
      <c r="E226" s="6">
        <v>5.1970000000000001</v>
      </c>
      <c r="F226" s="6">
        <v>46.383299999999998</v>
      </c>
    </row>
    <row r="227" spans="1:6" x14ac:dyDescent="0.15">
      <c r="A227" s="6"/>
      <c r="B227" s="6"/>
      <c r="C227" s="56"/>
      <c r="D227" s="6">
        <v>16.017299999999999</v>
      </c>
      <c r="E227" s="6">
        <v>3.2787999999999999</v>
      </c>
      <c r="F227" s="6">
        <v>34.258699999999997</v>
      </c>
    </row>
    <row r="228" spans="1:6" x14ac:dyDescent="0.15">
      <c r="A228" s="6"/>
      <c r="B228" s="6"/>
      <c r="C228" s="56"/>
      <c r="D228" s="6">
        <v>16.089500000000001</v>
      </c>
      <c r="E228" s="6">
        <v>3.0246</v>
      </c>
      <c r="F228" s="6">
        <v>33.726100000000002</v>
      </c>
    </row>
    <row r="229" spans="1:6" x14ac:dyDescent="0.15">
      <c r="A229" s="6"/>
      <c r="B229" s="6"/>
      <c r="C229" s="56"/>
      <c r="D229" s="6">
        <v>16.1616</v>
      </c>
      <c r="E229" s="6">
        <v>3.2208000000000001</v>
      </c>
      <c r="F229" s="6">
        <v>23.594899999999999</v>
      </c>
    </row>
    <row r="230" spans="1:6" x14ac:dyDescent="0.15">
      <c r="A230" s="6"/>
      <c r="B230" s="6"/>
      <c r="C230" s="56"/>
      <c r="D230" s="6">
        <v>16.233799999999999</v>
      </c>
      <c r="E230" s="6">
        <v>3.1364000000000001</v>
      </c>
      <c r="F230" s="6">
        <v>24.334800000000001</v>
      </c>
    </row>
    <row r="231" spans="1:6" x14ac:dyDescent="0.15">
      <c r="A231" s="6"/>
      <c r="B231" s="6"/>
      <c r="C231" s="56"/>
      <c r="D231" s="6">
        <v>16.305900000000001</v>
      </c>
      <c r="E231" s="6">
        <v>3</v>
      </c>
      <c r="F231" s="6">
        <v>20.7105</v>
      </c>
    </row>
    <row r="232" spans="1:6" x14ac:dyDescent="0.15">
      <c r="A232" s="6"/>
      <c r="B232" s="6"/>
      <c r="C232" s="56"/>
      <c r="D232" s="6">
        <v>16.3781</v>
      </c>
      <c r="E232" s="6">
        <v>3</v>
      </c>
      <c r="F232" s="6">
        <v>22.636600000000001</v>
      </c>
    </row>
    <row r="233" spans="1:6" x14ac:dyDescent="0.15">
      <c r="A233" s="6"/>
      <c r="B233" s="6"/>
      <c r="C233" s="56"/>
      <c r="D233" s="6">
        <v>16.450199999999999</v>
      </c>
      <c r="E233" s="6">
        <v>3</v>
      </c>
      <c r="F233" s="6">
        <v>16.6418</v>
      </c>
    </row>
    <row r="234" spans="1:6" x14ac:dyDescent="0.15">
      <c r="A234" s="6"/>
      <c r="B234" s="6"/>
      <c r="C234" s="56"/>
      <c r="D234" s="6">
        <v>16.522400000000001</v>
      </c>
      <c r="E234" s="6">
        <v>3</v>
      </c>
      <c r="F234" s="6">
        <v>16.479700000000001</v>
      </c>
    </row>
    <row r="235" spans="1:6" x14ac:dyDescent="0.15">
      <c r="A235" s="6"/>
      <c r="B235" s="6"/>
      <c r="C235" s="56"/>
      <c r="D235" s="6">
        <v>16.5945</v>
      </c>
      <c r="E235" s="6">
        <v>3</v>
      </c>
      <c r="F235" s="6">
        <v>22.344100000000001</v>
      </c>
    </row>
    <row r="236" spans="1:6" x14ac:dyDescent="0.15">
      <c r="A236" s="6"/>
      <c r="B236" s="6"/>
      <c r="C236" s="56"/>
      <c r="D236" s="6">
        <v>16.666699999999999</v>
      </c>
      <c r="E236" s="6">
        <v>3</v>
      </c>
      <c r="F236" s="6">
        <v>29.4254</v>
      </c>
    </row>
    <row r="237" spans="1:6" x14ac:dyDescent="0.15">
      <c r="A237" s="6"/>
      <c r="B237" s="6"/>
      <c r="C237" s="56"/>
      <c r="D237" s="6">
        <v>16.738800000000001</v>
      </c>
      <c r="E237" s="6">
        <v>3</v>
      </c>
      <c r="F237" s="6">
        <v>33.403700000000001</v>
      </c>
    </row>
    <row r="238" spans="1:6" x14ac:dyDescent="0.15">
      <c r="A238" s="6"/>
      <c r="B238" s="6"/>
      <c r="C238" s="56"/>
      <c r="D238" s="6">
        <v>16.811</v>
      </c>
      <c r="E238" s="6">
        <v>3</v>
      </c>
      <c r="F238" s="6">
        <v>37.724800000000002</v>
      </c>
    </row>
    <row r="239" spans="1:6" x14ac:dyDescent="0.15">
      <c r="A239" s="6"/>
      <c r="B239" s="6"/>
      <c r="C239" s="56"/>
      <c r="D239" s="6">
        <v>16.883099999999999</v>
      </c>
      <c r="E239" s="6">
        <v>3.2898000000000001</v>
      </c>
      <c r="F239" s="6">
        <v>37.693199999999997</v>
      </c>
    </row>
    <row r="240" spans="1:6" x14ac:dyDescent="0.15">
      <c r="A240" s="6"/>
      <c r="B240" s="6"/>
      <c r="C240" s="56"/>
      <c r="D240" s="6">
        <v>16.955300000000001</v>
      </c>
      <c r="E240" s="6">
        <v>3.1932</v>
      </c>
      <c r="F240" s="6">
        <v>28.5867</v>
      </c>
    </row>
    <row r="241" spans="1:6" x14ac:dyDescent="0.15">
      <c r="A241" s="6"/>
      <c r="B241" s="6"/>
      <c r="C241" s="56"/>
      <c r="D241" s="6">
        <v>17.0274</v>
      </c>
      <c r="E241" s="6">
        <v>3</v>
      </c>
      <c r="F241" s="6">
        <v>27.180900000000001</v>
      </c>
    </row>
    <row r="242" spans="1:6" x14ac:dyDescent="0.15">
      <c r="A242" s="6"/>
      <c r="B242" s="6"/>
      <c r="C242" s="56"/>
      <c r="D242" s="6">
        <v>17.099599999999999</v>
      </c>
      <c r="E242" s="6">
        <v>3</v>
      </c>
      <c r="F242" s="6">
        <v>21.609100000000002</v>
      </c>
    </row>
    <row r="243" spans="1:6" x14ac:dyDescent="0.15">
      <c r="A243" s="6"/>
      <c r="B243" s="6"/>
      <c r="C243" s="56"/>
      <c r="D243" s="6">
        <v>17.171700000000001</v>
      </c>
      <c r="E243" s="6">
        <v>3</v>
      </c>
      <c r="F243" s="6">
        <v>16.245899999999999</v>
      </c>
    </row>
    <row r="244" spans="1:6" x14ac:dyDescent="0.15">
      <c r="A244" s="6"/>
      <c r="B244" s="6"/>
      <c r="C244" s="56"/>
      <c r="D244" s="6">
        <v>17.2439</v>
      </c>
      <c r="E244" s="6">
        <v>3</v>
      </c>
      <c r="F244" s="6">
        <v>18.144200000000001</v>
      </c>
    </row>
  </sheetData>
  <mergeCells count="2">
    <mergeCell ref="A3:C3"/>
    <mergeCell ref="D3:F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A9146-6147-6444-8DD4-3100BAB0F083}">
  <dimension ref="A1:J49"/>
  <sheetViews>
    <sheetView workbookViewId="0"/>
  </sheetViews>
  <sheetFormatPr baseColWidth="10" defaultRowHeight="13" x14ac:dyDescent="0.15"/>
  <cols>
    <col min="1" max="1" width="12.1640625" style="2" bestFit="1" customWidth="1"/>
    <col min="2" max="4" width="10.83203125" style="2"/>
    <col min="5" max="5" width="10.83203125" style="2" customWidth="1"/>
    <col min="6" max="6" width="12.33203125" style="2" bestFit="1" customWidth="1"/>
    <col min="7" max="7" width="10.83203125" style="2"/>
    <col min="8" max="8" width="10.83203125" style="2" customWidth="1"/>
    <col min="9" max="9" width="12.33203125" style="2" bestFit="1" customWidth="1"/>
    <col min="10" max="16384" width="10.83203125" style="2"/>
  </cols>
  <sheetData>
    <row r="1" spans="1:10" ht="19" x14ac:dyDescent="0.25">
      <c r="A1" s="114" t="s">
        <v>108</v>
      </c>
    </row>
    <row r="3" spans="1:10" ht="16" thickBot="1" x14ac:dyDescent="0.2">
      <c r="A3" s="98"/>
      <c r="B3" s="68" t="s">
        <v>33</v>
      </c>
      <c r="C3" s="68"/>
      <c r="D3" s="4"/>
      <c r="E3" s="13"/>
      <c r="F3" s="20" t="s">
        <v>3</v>
      </c>
      <c r="G3" s="20" t="s">
        <v>4</v>
      </c>
      <c r="H3" s="4"/>
      <c r="I3" s="4"/>
      <c r="J3" s="4"/>
    </row>
    <row r="4" spans="1:10" ht="16" thickBot="1" x14ac:dyDescent="0.2">
      <c r="A4" s="31" t="s">
        <v>8</v>
      </c>
      <c r="B4" s="20" t="s">
        <v>3</v>
      </c>
      <c r="C4" s="20" t="s">
        <v>4</v>
      </c>
      <c r="D4" s="3"/>
      <c r="E4" s="108" t="s">
        <v>51</v>
      </c>
      <c r="F4" s="19">
        <f>AVERAGE(B5:B19)</f>
        <v>0.53400000000000014</v>
      </c>
      <c r="G4" s="19">
        <f>AVERAGE(C5:C19)</f>
        <v>-7.2000000000000022E-2</v>
      </c>
    </row>
    <row r="5" spans="1:10" ht="17" customHeight="1" x14ac:dyDescent="0.15">
      <c r="A5" s="89" t="s">
        <v>5</v>
      </c>
      <c r="B5" s="36">
        <v>0.39</v>
      </c>
      <c r="C5" s="36">
        <v>-0.12</v>
      </c>
      <c r="E5" s="97" t="s">
        <v>52</v>
      </c>
      <c r="F5" s="103">
        <f>AVERAGE(B20:B34)</f>
        <v>0.48133333333333339</v>
      </c>
      <c r="G5" s="103">
        <f>AVERAGE(C20:C34)</f>
        <v>-5.9333333333333335E-2</v>
      </c>
    </row>
    <row r="6" spans="1:10" ht="14" thickBot="1" x14ac:dyDescent="0.2">
      <c r="A6" s="90"/>
      <c r="B6" s="11">
        <v>0.56999999999999995</v>
      </c>
      <c r="C6" s="11">
        <v>-0.12</v>
      </c>
      <c r="E6" s="109" t="s">
        <v>53</v>
      </c>
      <c r="F6" s="18">
        <f>AVERAGE(B35:B49)</f>
        <v>0.54199999999999993</v>
      </c>
      <c r="G6" s="18">
        <f>AVERAGE(C35:C49)</f>
        <v>-7.5333333333333335E-2</v>
      </c>
    </row>
    <row r="7" spans="1:10" x14ac:dyDescent="0.15">
      <c r="A7" s="90"/>
      <c r="B7" s="11">
        <v>0.49</v>
      </c>
      <c r="C7" s="11">
        <v>-0.06</v>
      </c>
      <c r="E7" s="110" t="s">
        <v>54</v>
      </c>
      <c r="F7" s="2">
        <f>AVERAGE(F4:F6)</f>
        <v>0.51911111111111108</v>
      </c>
      <c r="G7" s="2">
        <f>AVERAGE(G4:G6)</f>
        <v>-6.8888888888888902E-2</v>
      </c>
    </row>
    <row r="8" spans="1:10" x14ac:dyDescent="0.15">
      <c r="A8" s="90"/>
      <c r="B8" s="11">
        <v>0.42</v>
      </c>
      <c r="C8" s="11">
        <v>-0.1</v>
      </c>
      <c r="E8" s="110" t="s">
        <v>59</v>
      </c>
      <c r="F8" s="2">
        <f>_xlfn.STDEV.S(F4:F6)/SQRT(COUNT(F4:F6))</f>
        <v>1.9029541686286691E-2</v>
      </c>
      <c r="G8" s="2">
        <f>_xlfn.STDEV.S(G4:G6)/SQRT(COUNT(G4:G6))</f>
        <v>4.8737138221025163E-3</v>
      </c>
    </row>
    <row r="9" spans="1:10" x14ac:dyDescent="0.15">
      <c r="A9" s="90"/>
      <c r="B9" s="11">
        <v>0.36</v>
      </c>
      <c r="C9" s="11">
        <v>-0.16</v>
      </c>
      <c r="E9" s="110" t="s">
        <v>56</v>
      </c>
      <c r="F9" s="102">
        <f>_xlfn.T.TEST(F4:F6,G4:G6,2,2)</f>
        <v>7.4184679771306688E-6</v>
      </c>
      <c r="G9" s="102"/>
    </row>
    <row r="10" spans="1:10" x14ac:dyDescent="0.15">
      <c r="A10" s="90"/>
      <c r="B10" s="11">
        <v>0.52</v>
      </c>
      <c r="C10" s="11">
        <v>-0.11</v>
      </c>
    </row>
    <row r="11" spans="1:10" x14ac:dyDescent="0.15">
      <c r="A11" s="90"/>
      <c r="B11" s="11">
        <v>0.56000000000000005</v>
      </c>
      <c r="C11" s="11">
        <v>-0.05</v>
      </c>
    </row>
    <row r="12" spans="1:10" x14ac:dyDescent="0.15">
      <c r="A12" s="90"/>
      <c r="B12" s="11">
        <v>0.64</v>
      </c>
      <c r="C12" s="11">
        <v>-0.09</v>
      </c>
    </row>
    <row r="13" spans="1:10" x14ac:dyDescent="0.15">
      <c r="A13" s="90"/>
      <c r="B13" s="11">
        <v>0.62</v>
      </c>
      <c r="C13" s="11">
        <v>-0.05</v>
      </c>
    </row>
    <row r="14" spans="1:10" x14ac:dyDescent="0.15">
      <c r="A14" s="90"/>
      <c r="B14" s="11">
        <v>0.5</v>
      </c>
      <c r="C14" s="11">
        <v>-7.0000000000000007E-2</v>
      </c>
    </row>
    <row r="15" spans="1:10" x14ac:dyDescent="0.15">
      <c r="A15" s="90"/>
      <c r="B15" s="11">
        <v>0.56999999999999995</v>
      </c>
      <c r="C15" s="11">
        <v>-0.01</v>
      </c>
    </row>
    <row r="16" spans="1:10" x14ac:dyDescent="0.15">
      <c r="A16" s="90"/>
      <c r="B16" s="11">
        <v>0.67</v>
      </c>
      <c r="C16" s="11">
        <v>-0.03</v>
      </c>
      <c r="E16" s="105"/>
      <c r="F16" s="106"/>
      <c r="G16" s="106"/>
    </row>
    <row r="17" spans="1:7" x14ac:dyDescent="0.15">
      <c r="A17" s="90"/>
      <c r="B17" s="11">
        <v>0.56999999999999995</v>
      </c>
      <c r="C17" s="11">
        <v>7.0000000000000007E-2</v>
      </c>
      <c r="E17" s="106"/>
      <c r="F17" s="106"/>
      <c r="G17" s="106"/>
    </row>
    <row r="18" spans="1:7" x14ac:dyDescent="0.15">
      <c r="A18" s="90"/>
      <c r="B18" s="11">
        <v>0.45</v>
      </c>
      <c r="C18" s="11">
        <v>-7.0000000000000007E-2</v>
      </c>
      <c r="E18" s="104"/>
      <c r="F18" s="107"/>
      <c r="G18" s="107"/>
    </row>
    <row r="19" spans="1:7" ht="14" thickBot="1" x14ac:dyDescent="0.2">
      <c r="A19" s="91"/>
      <c r="B19" s="35">
        <v>0.68</v>
      </c>
      <c r="C19" s="35">
        <v>-0.11</v>
      </c>
      <c r="E19" s="100"/>
      <c r="F19" s="100"/>
      <c r="G19" s="100"/>
    </row>
    <row r="20" spans="1:7" x14ac:dyDescent="0.15">
      <c r="A20" s="69" t="s">
        <v>6</v>
      </c>
      <c r="B20" s="36">
        <v>0.46</v>
      </c>
      <c r="C20" s="36">
        <v>-0.1</v>
      </c>
      <c r="E20" s="100"/>
      <c r="F20" s="100"/>
      <c r="G20" s="100"/>
    </row>
    <row r="21" spans="1:7" x14ac:dyDescent="0.15">
      <c r="A21" s="70"/>
      <c r="B21" s="11">
        <v>0.6</v>
      </c>
      <c r="C21" s="11">
        <v>-0.12</v>
      </c>
      <c r="E21" s="100"/>
      <c r="F21" s="100"/>
      <c r="G21" s="100"/>
    </row>
    <row r="22" spans="1:7" x14ac:dyDescent="0.15">
      <c r="A22" s="70"/>
      <c r="B22" s="11">
        <v>0.53</v>
      </c>
      <c r="C22" s="11">
        <v>-0.08</v>
      </c>
      <c r="E22" s="100"/>
      <c r="F22" s="100"/>
      <c r="G22" s="100"/>
    </row>
    <row r="23" spans="1:7" x14ac:dyDescent="0.15">
      <c r="A23" s="70"/>
      <c r="B23" s="11">
        <v>0.64</v>
      </c>
      <c r="C23" s="11">
        <v>-7.0000000000000007E-2</v>
      </c>
      <c r="E23" s="100"/>
      <c r="F23" s="100"/>
      <c r="G23" s="100"/>
    </row>
    <row r="24" spans="1:7" x14ac:dyDescent="0.15">
      <c r="A24" s="70"/>
      <c r="B24" s="11">
        <v>0.59</v>
      </c>
      <c r="C24" s="11">
        <v>0.03</v>
      </c>
      <c r="E24" s="100"/>
      <c r="F24" s="100"/>
      <c r="G24" s="100"/>
    </row>
    <row r="25" spans="1:7" x14ac:dyDescent="0.15">
      <c r="A25" s="70"/>
      <c r="B25" s="11">
        <v>0.39</v>
      </c>
      <c r="C25" s="11">
        <v>-7.0000000000000007E-2</v>
      </c>
      <c r="E25" s="100"/>
      <c r="F25" s="100"/>
      <c r="G25" s="100"/>
    </row>
    <row r="26" spans="1:7" x14ac:dyDescent="0.15">
      <c r="A26" s="70"/>
      <c r="B26" s="11">
        <v>0.36</v>
      </c>
      <c r="C26" s="11">
        <v>-0.04</v>
      </c>
      <c r="E26" s="100"/>
      <c r="F26" s="100"/>
      <c r="G26" s="100"/>
    </row>
    <row r="27" spans="1:7" x14ac:dyDescent="0.15">
      <c r="A27" s="70"/>
      <c r="B27" s="11">
        <v>0.33</v>
      </c>
      <c r="C27" s="11">
        <v>-0.12</v>
      </c>
      <c r="E27" s="100"/>
      <c r="F27" s="100"/>
      <c r="G27" s="100"/>
    </row>
    <row r="28" spans="1:7" x14ac:dyDescent="0.15">
      <c r="A28" s="70"/>
      <c r="B28" s="11">
        <v>0.42</v>
      </c>
      <c r="C28" s="11">
        <v>0.01</v>
      </c>
      <c r="E28" s="100"/>
      <c r="F28" s="100"/>
      <c r="G28" s="100"/>
    </row>
    <row r="29" spans="1:7" x14ac:dyDescent="0.15">
      <c r="A29" s="70"/>
      <c r="B29" s="11">
        <v>0.54</v>
      </c>
      <c r="C29" s="11">
        <v>-0.06</v>
      </c>
      <c r="E29" s="100"/>
      <c r="F29" s="100"/>
      <c r="G29" s="100"/>
    </row>
    <row r="30" spans="1:7" x14ac:dyDescent="0.15">
      <c r="A30" s="70"/>
      <c r="B30" s="11">
        <v>0.45</v>
      </c>
      <c r="C30" s="11">
        <v>-0.04</v>
      </c>
    </row>
    <row r="31" spans="1:7" x14ac:dyDescent="0.15">
      <c r="A31" s="70"/>
      <c r="B31" s="11">
        <v>0.51</v>
      </c>
      <c r="C31" s="11">
        <v>-0.06</v>
      </c>
    </row>
    <row r="32" spans="1:7" x14ac:dyDescent="0.15">
      <c r="A32" s="70"/>
      <c r="B32" s="11">
        <v>0.48</v>
      </c>
      <c r="C32" s="11">
        <v>-7.0000000000000007E-2</v>
      </c>
    </row>
    <row r="33" spans="1:3" x14ac:dyDescent="0.15">
      <c r="A33" s="70"/>
      <c r="B33" s="11">
        <v>0.43</v>
      </c>
      <c r="C33" s="11">
        <v>-0.1</v>
      </c>
    </row>
    <row r="34" spans="1:3" ht="14" thickBot="1" x14ac:dyDescent="0.2">
      <c r="A34" s="71"/>
      <c r="B34" s="35">
        <v>0.49</v>
      </c>
      <c r="C34" s="35">
        <v>0</v>
      </c>
    </row>
    <row r="35" spans="1:3" x14ac:dyDescent="0.15">
      <c r="A35" s="69" t="s">
        <v>7</v>
      </c>
      <c r="B35" s="36">
        <v>0.69</v>
      </c>
      <c r="C35" s="36">
        <v>-0.04</v>
      </c>
    </row>
    <row r="36" spans="1:3" x14ac:dyDescent="0.15">
      <c r="A36" s="70"/>
      <c r="B36" s="11">
        <v>0.76</v>
      </c>
      <c r="C36" s="11">
        <v>-0.04</v>
      </c>
    </row>
    <row r="37" spans="1:3" x14ac:dyDescent="0.15">
      <c r="A37" s="70"/>
      <c r="B37" s="11">
        <v>0.45</v>
      </c>
      <c r="C37" s="11">
        <v>-0.03</v>
      </c>
    </row>
    <row r="38" spans="1:3" x14ac:dyDescent="0.15">
      <c r="A38" s="70"/>
      <c r="B38" s="11">
        <v>0.48</v>
      </c>
      <c r="C38" s="11">
        <v>-0.02</v>
      </c>
    </row>
    <row r="39" spans="1:3" x14ac:dyDescent="0.15">
      <c r="A39" s="70"/>
      <c r="B39" s="11">
        <v>0.63</v>
      </c>
      <c r="C39" s="11">
        <v>-0.11</v>
      </c>
    </row>
    <row r="40" spans="1:3" x14ac:dyDescent="0.15">
      <c r="A40" s="70"/>
      <c r="B40" s="11">
        <v>0.5</v>
      </c>
      <c r="C40" s="11">
        <v>-0.02</v>
      </c>
    </row>
    <row r="41" spans="1:3" x14ac:dyDescent="0.15">
      <c r="A41" s="70"/>
      <c r="B41" s="11">
        <v>0.67</v>
      </c>
      <c r="C41" s="11">
        <v>-0.15</v>
      </c>
    </row>
    <row r="42" spans="1:3" x14ac:dyDescent="0.15">
      <c r="A42" s="70"/>
      <c r="B42" s="11">
        <v>0.47</v>
      </c>
      <c r="C42" s="11">
        <v>-0.06</v>
      </c>
    </row>
    <row r="43" spans="1:3" x14ac:dyDescent="0.15">
      <c r="A43" s="70"/>
      <c r="B43" s="11">
        <v>0.4</v>
      </c>
      <c r="C43" s="11">
        <v>0</v>
      </c>
    </row>
    <row r="44" spans="1:3" x14ac:dyDescent="0.15">
      <c r="A44" s="70"/>
      <c r="B44" s="11">
        <v>0.48</v>
      </c>
      <c r="C44" s="11">
        <v>-0.02</v>
      </c>
    </row>
    <row r="45" spans="1:3" x14ac:dyDescent="0.15">
      <c r="A45" s="70"/>
      <c r="B45" s="11">
        <v>0.28999999999999998</v>
      </c>
      <c r="C45" s="11">
        <v>-0.08</v>
      </c>
    </row>
    <row r="46" spans="1:3" x14ac:dyDescent="0.15">
      <c r="A46" s="70"/>
      <c r="B46" s="11">
        <v>0.47</v>
      </c>
      <c r="C46" s="11">
        <v>-0.14000000000000001</v>
      </c>
    </row>
    <row r="47" spans="1:3" x14ac:dyDescent="0.15">
      <c r="A47" s="70"/>
      <c r="B47" s="11">
        <v>0.6</v>
      </c>
      <c r="C47" s="11">
        <v>-0.13</v>
      </c>
    </row>
    <row r="48" spans="1:3" x14ac:dyDescent="0.15">
      <c r="A48" s="70"/>
      <c r="B48" s="11">
        <v>0.69</v>
      </c>
      <c r="C48" s="11">
        <v>-0.13</v>
      </c>
    </row>
    <row r="49" spans="1:3" ht="14" thickBot="1" x14ac:dyDescent="0.2">
      <c r="A49" s="71"/>
      <c r="B49" s="35">
        <v>0.55000000000000004</v>
      </c>
      <c r="C49" s="35">
        <v>-0.16</v>
      </c>
    </row>
  </sheetData>
  <mergeCells count="5">
    <mergeCell ref="A5:A19"/>
    <mergeCell ref="A20:A34"/>
    <mergeCell ref="A35:A49"/>
    <mergeCell ref="B3:C3"/>
    <mergeCell ref="F9:G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09BC4-5AF8-134B-8375-88198B97B309}">
  <dimension ref="A1:O48"/>
  <sheetViews>
    <sheetView workbookViewId="0"/>
  </sheetViews>
  <sheetFormatPr baseColWidth="10" defaultRowHeight="13" x14ac:dyDescent="0.15"/>
  <cols>
    <col min="1" max="1" width="10.5" style="2" customWidth="1"/>
    <col min="2" max="2" width="13.5" style="2" customWidth="1"/>
    <col min="3" max="3" width="11" style="2" bestFit="1" customWidth="1"/>
    <col min="4" max="4" width="9.83203125" style="2" customWidth="1"/>
    <col min="5" max="5" width="11" style="2" bestFit="1" customWidth="1"/>
    <col min="6" max="6" width="10" style="2" customWidth="1"/>
    <col min="7" max="7" width="13" style="2" customWidth="1"/>
    <col min="8" max="8" width="10.83203125" style="2"/>
    <col min="9" max="9" width="23.1640625" style="2" customWidth="1"/>
    <col min="10" max="10" width="11" style="2" bestFit="1" customWidth="1"/>
    <col min="11" max="11" width="16.5" style="2" customWidth="1"/>
    <col min="12" max="12" width="14" style="2" customWidth="1"/>
    <col min="13" max="13" width="11" style="2" bestFit="1" customWidth="1"/>
    <col min="14" max="14" width="14.1640625" style="2" bestFit="1" customWidth="1"/>
    <col min="15" max="15" width="11" style="2" bestFit="1" customWidth="1"/>
    <col min="16" max="16384" width="10.83203125" style="2"/>
  </cols>
  <sheetData>
    <row r="1" spans="1:13" ht="16" x14ac:dyDescent="0.2">
      <c r="A1" s="114" t="s">
        <v>76</v>
      </c>
    </row>
    <row r="3" spans="1:13" ht="29" thickBot="1" x14ac:dyDescent="0.2">
      <c r="A3" s="31" t="s">
        <v>8</v>
      </c>
      <c r="B3" s="22" t="s">
        <v>9</v>
      </c>
      <c r="C3" s="21" t="s">
        <v>25</v>
      </c>
      <c r="D3" s="22" t="s">
        <v>26</v>
      </c>
      <c r="E3" s="26" t="s">
        <v>10</v>
      </c>
      <c r="F3" s="22" t="s">
        <v>11</v>
      </c>
      <c r="G3" s="21" t="s">
        <v>12</v>
      </c>
      <c r="I3" s="13"/>
      <c r="J3" s="20" t="s">
        <v>3</v>
      </c>
      <c r="K3" s="20" t="s">
        <v>4</v>
      </c>
      <c r="L3" s="20" t="s">
        <v>15</v>
      </c>
    </row>
    <row r="4" spans="1:13" x14ac:dyDescent="0.15">
      <c r="A4" s="70" t="s">
        <v>5</v>
      </c>
      <c r="B4" s="70" t="s">
        <v>13</v>
      </c>
      <c r="C4" s="2">
        <v>2304.6640000000002</v>
      </c>
      <c r="D4" s="9">
        <v>20604834</v>
      </c>
      <c r="E4" s="8">
        <v>169.923</v>
      </c>
      <c r="F4" s="9">
        <v>2592954</v>
      </c>
      <c r="G4" s="2">
        <f t="shared" ref="G4:G48" si="0">F4/D4</f>
        <v>0.12584202328443897</v>
      </c>
      <c r="I4" s="108" t="s">
        <v>51</v>
      </c>
      <c r="J4" s="19">
        <f>AVERAGE(G4:G8)</f>
        <v>0.1506401944760104</v>
      </c>
      <c r="K4" s="19">
        <f>AVERAGE(G9:G13)</f>
        <v>5.4680080570519464E-2</v>
      </c>
      <c r="L4" s="19">
        <f>AVERAGE(G14:G18)</f>
        <v>4.8756298709171808E-2</v>
      </c>
      <c r="M4" s="14"/>
    </row>
    <row r="5" spans="1:13" x14ac:dyDescent="0.15">
      <c r="A5" s="70"/>
      <c r="B5" s="70"/>
      <c r="C5" s="2">
        <v>2512.739</v>
      </c>
      <c r="D5" s="9">
        <v>26530675</v>
      </c>
      <c r="E5" s="8">
        <v>239.506</v>
      </c>
      <c r="F5" s="9">
        <v>4467656</v>
      </c>
      <c r="G5" s="2">
        <f t="shared" si="0"/>
        <v>0.16839586629439318</v>
      </c>
      <c r="I5" s="97" t="s">
        <v>52</v>
      </c>
      <c r="J5" s="103">
        <f>AVERAGE(G19:G23)</f>
        <v>0.16331945588867963</v>
      </c>
      <c r="K5" s="103">
        <f>AVERAGE(G24:G28)</f>
        <v>6.811324501004494E-2</v>
      </c>
      <c r="L5" s="2">
        <f>AVERAGE(G29:G33)</f>
        <v>3.5120510694564878E-2</v>
      </c>
    </row>
    <row r="6" spans="1:13" ht="14" thickBot="1" x14ac:dyDescent="0.2">
      <c r="A6" s="70"/>
      <c r="B6" s="70"/>
      <c r="C6" s="2">
        <v>1865.925</v>
      </c>
      <c r="D6" s="9">
        <v>24039150</v>
      </c>
      <c r="E6" s="8">
        <v>127.309</v>
      </c>
      <c r="F6" s="9">
        <v>3412742</v>
      </c>
      <c r="G6" s="2">
        <f t="shared" si="0"/>
        <v>0.14196600129372294</v>
      </c>
      <c r="I6" s="109" t="s">
        <v>53</v>
      </c>
      <c r="J6" s="18">
        <f>AVERAGE(G34:G38)</f>
        <v>0.15111778783775542</v>
      </c>
      <c r="K6" s="18">
        <f>AVERAGE(G39:G43)</f>
        <v>5.9892804619495324E-2</v>
      </c>
      <c r="L6" s="18">
        <f>AVERAGE(G44:G48)</f>
        <v>6.2195513187607632E-2</v>
      </c>
    </row>
    <row r="7" spans="1:13" x14ac:dyDescent="0.15">
      <c r="A7" s="70"/>
      <c r="B7" s="70"/>
      <c r="C7" s="2">
        <v>1009.904</v>
      </c>
      <c r="D7" s="9">
        <v>14703477</v>
      </c>
      <c r="E7" s="8">
        <v>78.236000000000004</v>
      </c>
      <c r="F7" s="9">
        <v>2420474</v>
      </c>
      <c r="G7" s="2">
        <f t="shared" si="0"/>
        <v>0.16461915776792116</v>
      </c>
      <c r="I7" s="110" t="s">
        <v>54</v>
      </c>
      <c r="J7" s="2">
        <f>AVERAGE(J4:J6)</f>
        <v>0.15502581273414848</v>
      </c>
      <c r="K7" s="2">
        <f>AVERAGE(K4:K6)</f>
        <v>6.0895376733353247E-2</v>
      </c>
      <c r="L7" s="2">
        <f>AVERAGE(L4:L6)</f>
        <v>4.8690774197114768E-2</v>
      </c>
    </row>
    <row r="8" spans="1:13" x14ac:dyDescent="0.15">
      <c r="A8" s="70"/>
      <c r="B8" s="72"/>
      <c r="C8" s="17">
        <v>1118.837</v>
      </c>
      <c r="D8" s="23">
        <v>13433652</v>
      </c>
      <c r="E8" s="27">
        <v>95.891999999999996</v>
      </c>
      <c r="F8" s="23">
        <v>2046992</v>
      </c>
      <c r="G8" s="17">
        <f t="shared" si="0"/>
        <v>0.15237792373957582</v>
      </c>
      <c r="I8" s="110" t="s">
        <v>59</v>
      </c>
      <c r="J8" s="2">
        <f>_xlfn.STDEV.S(J4:J6)/SQRT(COUNT(J4:J6))</f>
        <v>4.1491128142379921E-3</v>
      </c>
      <c r="K8" s="2">
        <f>_xlfn.STDEV.S(K4:K6)/SQRT(COUNT(K4:K6))</f>
        <v>3.9100869490522891E-3</v>
      </c>
      <c r="L8" s="2">
        <f>_xlfn.STDEV.S(L4:L6)/SQRT(COUNT(L4:L6))</f>
        <v>7.8159486542118597E-3</v>
      </c>
    </row>
    <row r="9" spans="1:13" x14ac:dyDescent="0.15">
      <c r="A9" s="70"/>
      <c r="B9" s="73" t="s">
        <v>14</v>
      </c>
      <c r="C9" s="16">
        <v>973.798</v>
      </c>
      <c r="D9" s="24">
        <v>9068476</v>
      </c>
      <c r="E9" s="28">
        <v>62.749000000000002</v>
      </c>
      <c r="F9" s="24">
        <v>488332</v>
      </c>
      <c r="G9" s="16">
        <f t="shared" si="0"/>
        <v>5.3849400935725031E-2</v>
      </c>
      <c r="I9" s="113"/>
      <c r="J9" s="112"/>
      <c r="K9" s="111"/>
    </row>
    <row r="10" spans="1:13" ht="16" x14ac:dyDescent="0.2">
      <c r="A10" s="70"/>
      <c r="B10" s="70"/>
      <c r="C10" s="2">
        <v>1074.8969999999999</v>
      </c>
      <c r="D10" s="9">
        <v>8658763</v>
      </c>
      <c r="E10" s="8">
        <v>68.141999999999996</v>
      </c>
      <c r="F10" s="9">
        <v>477573</v>
      </c>
      <c r="G10" s="2">
        <f t="shared" si="0"/>
        <v>5.5154876048691945E-2</v>
      </c>
      <c r="I10" s="114" t="s">
        <v>60</v>
      </c>
    </row>
    <row r="11" spans="1:13" x14ac:dyDescent="0.15">
      <c r="A11" s="70"/>
      <c r="B11" s="70"/>
      <c r="C11" s="2">
        <v>1175.2670000000001</v>
      </c>
      <c r="D11" s="9">
        <v>9370580</v>
      </c>
      <c r="E11" s="8">
        <v>73.451999999999998</v>
      </c>
      <c r="F11" s="9">
        <v>559759</v>
      </c>
      <c r="G11" s="2">
        <f t="shared" si="0"/>
        <v>5.9735790100506052E-2</v>
      </c>
    </row>
    <row r="12" spans="1:13" ht="14" thickBot="1" x14ac:dyDescent="0.2">
      <c r="A12" s="70"/>
      <c r="B12" s="70"/>
      <c r="C12" s="2">
        <v>2712.0859999999998</v>
      </c>
      <c r="D12" s="9">
        <v>13709718</v>
      </c>
      <c r="E12" s="8">
        <v>108.47</v>
      </c>
      <c r="F12" s="9">
        <v>497540</v>
      </c>
      <c r="G12" s="2">
        <f t="shared" si="0"/>
        <v>3.6291045519681729E-2</v>
      </c>
      <c r="I12" s="2" t="s">
        <v>61</v>
      </c>
    </row>
    <row r="13" spans="1:13" x14ac:dyDescent="0.15">
      <c r="A13" s="70"/>
      <c r="B13" s="72"/>
      <c r="C13" s="17">
        <v>1190.3440000000001</v>
      </c>
      <c r="D13" s="23">
        <v>5591136</v>
      </c>
      <c r="E13" s="27">
        <v>84.725999999999999</v>
      </c>
      <c r="F13" s="23">
        <v>382262</v>
      </c>
      <c r="G13" s="17">
        <f t="shared" si="0"/>
        <v>6.8369290247992542E-2</v>
      </c>
      <c r="I13" s="99" t="s">
        <v>62</v>
      </c>
      <c r="J13" s="99" t="s">
        <v>16</v>
      </c>
      <c r="K13" s="99" t="s">
        <v>63</v>
      </c>
      <c r="L13" s="99" t="s">
        <v>64</v>
      </c>
      <c r="M13" s="99" t="s">
        <v>57</v>
      </c>
    </row>
    <row r="14" spans="1:13" ht="15" x14ac:dyDescent="0.15">
      <c r="A14" s="70"/>
      <c r="B14" s="73" t="s">
        <v>15</v>
      </c>
      <c r="C14" s="16">
        <v>1112.972</v>
      </c>
      <c r="D14" s="24">
        <v>7004365</v>
      </c>
      <c r="E14" s="28">
        <v>89.251999999999995</v>
      </c>
      <c r="F14" s="24">
        <v>430819</v>
      </c>
      <c r="G14" s="16">
        <f t="shared" si="0"/>
        <v>6.1507217285221433E-2</v>
      </c>
      <c r="I14" s="100" t="s">
        <v>13</v>
      </c>
      <c r="J14" s="100">
        <v>3</v>
      </c>
      <c r="K14" s="100">
        <v>0.46507743820244546</v>
      </c>
      <c r="L14" s="100">
        <v>0.15502581273414848</v>
      </c>
      <c r="M14" s="100">
        <v>5.164541143582173E-5</v>
      </c>
    </row>
    <row r="15" spans="1:13" ht="16" x14ac:dyDescent="0.2">
      <c r="A15" s="70"/>
      <c r="B15" s="70"/>
      <c r="C15" s="2">
        <v>1064.0309999999999</v>
      </c>
      <c r="D15" s="9">
        <v>6824613</v>
      </c>
      <c r="E15" s="8">
        <v>73.302000000000007</v>
      </c>
      <c r="F15" s="9">
        <v>382258</v>
      </c>
      <c r="G15" s="2">
        <f t="shared" si="0"/>
        <v>5.6011674215080035E-2</v>
      </c>
      <c r="I15" s="100" t="s">
        <v>14</v>
      </c>
      <c r="J15" s="100">
        <v>3</v>
      </c>
      <c r="K15" s="100">
        <v>0.18268613020005975</v>
      </c>
      <c r="L15" s="100">
        <v>6.0895376733353247E-2</v>
      </c>
      <c r="M15" s="100">
        <v>4.5866339847447104E-5</v>
      </c>
    </row>
    <row r="16" spans="1:13" ht="14" thickBot="1" x14ac:dyDescent="0.2">
      <c r="A16" s="70"/>
      <c r="B16" s="70"/>
      <c r="C16" s="2">
        <v>1370.749</v>
      </c>
      <c r="D16" s="9">
        <v>8344466</v>
      </c>
      <c r="E16" s="8">
        <v>87.983000000000004</v>
      </c>
      <c r="F16" s="9">
        <v>418005</v>
      </c>
      <c r="G16" s="2">
        <f t="shared" si="0"/>
        <v>5.0093678852547306E-2</v>
      </c>
      <c r="I16" s="101" t="s">
        <v>15</v>
      </c>
      <c r="J16" s="101">
        <v>3</v>
      </c>
      <c r="K16" s="101">
        <v>0.14607232259134431</v>
      </c>
      <c r="L16" s="101">
        <v>4.8690774197114768E-2</v>
      </c>
      <c r="M16" s="101">
        <v>1.832671600958285E-4</v>
      </c>
    </row>
    <row r="17" spans="1:15" x14ac:dyDescent="0.15">
      <c r="A17" s="70"/>
      <c r="B17" s="70"/>
      <c r="C17" s="2">
        <v>2762.2550000000001</v>
      </c>
      <c r="D17" s="9">
        <v>7521952</v>
      </c>
      <c r="E17" s="8">
        <v>121.32</v>
      </c>
      <c r="F17" s="9">
        <v>367429</v>
      </c>
      <c r="G17" s="2">
        <f t="shared" si="0"/>
        <v>4.8847559782354368E-2</v>
      </c>
    </row>
    <row r="18" spans="1:15" ht="14" thickBot="1" x14ac:dyDescent="0.2">
      <c r="A18" s="71"/>
      <c r="B18" s="71"/>
      <c r="C18" s="18">
        <v>2586.7089999999998</v>
      </c>
      <c r="D18" s="13">
        <v>6152365</v>
      </c>
      <c r="E18" s="12">
        <v>61.383000000000003</v>
      </c>
      <c r="F18" s="13">
        <v>168091</v>
      </c>
      <c r="G18" s="18">
        <f t="shared" si="0"/>
        <v>2.7321363410655903E-2</v>
      </c>
    </row>
    <row r="19" spans="1:15" ht="14" thickBot="1" x14ac:dyDescent="0.2">
      <c r="A19" s="69" t="s">
        <v>6</v>
      </c>
      <c r="B19" s="69" t="s">
        <v>13</v>
      </c>
      <c r="C19" s="19">
        <v>1396.5329999999999</v>
      </c>
      <c r="D19" s="25">
        <v>7804691</v>
      </c>
      <c r="E19" s="29">
        <v>103.999</v>
      </c>
      <c r="F19" s="25">
        <v>1264397</v>
      </c>
      <c r="G19" s="19">
        <f t="shared" si="0"/>
        <v>0.16200474817004287</v>
      </c>
      <c r="I19" s="2" t="s">
        <v>65</v>
      </c>
    </row>
    <row r="20" spans="1:15" x14ac:dyDescent="0.15">
      <c r="A20" s="70"/>
      <c r="B20" s="70"/>
      <c r="C20" s="2">
        <v>1459.48</v>
      </c>
      <c r="D20" s="9">
        <v>8120631</v>
      </c>
      <c r="E20" s="8">
        <v>97.287999999999997</v>
      </c>
      <c r="F20" s="9">
        <v>1269227</v>
      </c>
      <c r="G20" s="2">
        <f t="shared" si="0"/>
        <v>0.15629659813381497</v>
      </c>
      <c r="I20" s="99" t="s">
        <v>66</v>
      </c>
      <c r="J20" s="99" t="s">
        <v>67</v>
      </c>
      <c r="K20" s="99" t="s">
        <v>58</v>
      </c>
      <c r="L20" s="99" t="s">
        <v>68</v>
      </c>
      <c r="M20" s="99" t="s">
        <v>69</v>
      </c>
      <c r="N20" s="99" t="s">
        <v>70</v>
      </c>
      <c r="O20" s="99" t="s">
        <v>71</v>
      </c>
    </row>
    <row r="21" spans="1:15" x14ac:dyDescent="0.15">
      <c r="A21" s="70"/>
      <c r="B21" s="70"/>
      <c r="C21" s="2">
        <v>1551.6120000000001</v>
      </c>
      <c r="D21" s="9">
        <v>10684074</v>
      </c>
      <c r="E21" s="8">
        <v>153.95699999999999</v>
      </c>
      <c r="F21" s="9">
        <v>1975346</v>
      </c>
      <c r="G21" s="2">
        <f t="shared" si="0"/>
        <v>0.18488696353095271</v>
      </c>
      <c r="I21" s="100" t="s">
        <v>72</v>
      </c>
      <c r="J21" s="100">
        <v>2.0316631725439814E-2</v>
      </c>
      <c r="K21" s="100">
        <v>2</v>
      </c>
      <c r="L21" s="100">
        <v>1.0158315862719907E-2</v>
      </c>
      <c r="M21" s="100">
        <v>108.53716697766386</v>
      </c>
      <c r="N21" s="100">
        <v>1.94583018538991E-5</v>
      </c>
      <c r="O21" s="100">
        <v>5.1432528497847176</v>
      </c>
    </row>
    <row r="22" spans="1:15" x14ac:dyDescent="0.15">
      <c r="A22" s="70"/>
      <c r="B22" s="70"/>
      <c r="C22" s="2">
        <v>1668.29</v>
      </c>
      <c r="D22" s="9">
        <v>7467162</v>
      </c>
      <c r="E22" s="8">
        <v>109.44799999999999</v>
      </c>
      <c r="F22" s="9">
        <v>951622</v>
      </c>
      <c r="G22" s="2">
        <f t="shared" si="0"/>
        <v>0.12744092066035262</v>
      </c>
      <c r="I22" s="100" t="s">
        <v>73</v>
      </c>
      <c r="J22" s="100">
        <v>5.6155782275819379E-4</v>
      </c>
      <c r="K22" s="100">
        <v>6</v>
      </c>
      <c r="L22" s="100">
        <v>9.3592970459698964E-5</v>
      </c>
      <c r="M22" s="100"/>
      <c r="N22" s="100"/>
      <c r="O22" s="100"/>
    </row>
    <row r="23" spans="1:15" x14ac:dyDescent="0.15">
      <c r="A23" s="70"/>
      <c r="B23" s="72"/>
      <c r="C23" s="17">
        <v>1478.0820000000001</v>
      </c>
      <c r="D23" s="23">
        <v>4204932</v>
      </c>
      <c r="E23" s="27">
        <v>135.36099999999999</v>
      </c>
      <c r="F23" s="23">
        <v>781983</v>
      </c>
      <c r="G23" s="17">
        <f t="shared" si="0"/>
        <v>0.18596804894823507</v>
      </c>
      <c r="I23" s="100"/>
      <c r="J23" s="100"/>
      <c r="K23" s="100"/>
      <c r="L23" s="100"/>
      <c r="M23" s="100"/>
      <c r="N23" s="100"/>
      <c r="O23" s="100"/>
    </row>
    <row r="24" spans="1:15" ht="14" thickBot="1" x14ac:dyDescent="0.2">
      <c r="A24" s="70"/>
      <c r="B24" s="73" t="s">
        <v>14</v>
      </c>
      <c r="C24" s="16">
        <v>1352.019</v>
      </c>
      <c r="D24" s="24">
        <v>2190616</v>
      </c>
      <c r="E24" s="28">
        <v>121.956</v>
      </c>
      <c r="F24" s="24">
        <v>182204</v>
      </c>
      <c r="G24" s="16">
        <f t="shared" si="0"/>
        <v>8.3174778235893462E-2</v>
      </c>
      <c r="I24" s="101" t="s">
        <v>74</v>
      </c>
      <c r="J24" s="101">
        <v>2.0878189548198006E-2</v>
      </c>
      <c r="K24" s="101">
        <v>8</v>
      </c>
      <c r="L24" s="101"/>
      <c r="M24" s="101"/>
      <c r="N24" s="101"/>
      <c r="O24" s="101"/>
    </row>
    <row r="25" spans="1:15" x14ac:dyDescent="0.15">
      <c r="A25" s="70"/>
      <c r="B25" s="70"/>
      <c r="C25" s="2">
        <v>1271.78</v>
      </c>
      <c r="D25" s="9">
        <v>2097809</v>
      </c>
      <c r="E25" s="8">
        <v>102.999</v>
      </c>
      <c r="F25" s="9">
        <v>144121</v>
      </c>
      <c r="G25" s="2">
        <f t="shared" si="0"/>
        <v>6.8700725375856433E-2</v>
      </c>
    </row>
    <row r="26" spans="1:15" ht="16" x14ac:dyDescent="0.2">
      <c r="A26" s="70"/>
      <c r="B26" s="70"/>
      <c r="C26" s="2">
        <v>2002.761</v>
      </c>
      <c r="D26" s="9">
        <v>6494780</v>
      </c>
      <c r="E26" s="8">
        <v>155.02199999999999</v>
      </c>
      <c r="F26" s="9">
        <v>496531</v>
      </c>
      <c r="G26" s="2">
        <f t="shared" si="0"/>
        <v>7.6450780472933647E-2</v>
      </c>
      <c r="I26" s="114" t="s">
        <v>102</v>
      </c>
    </row>
    <row r="27" spans="1:15" x14ac:dyDescent="0.15">
      <c r="A27" s="70"/>
      <c r="B27" s="70"/>
      <c r="C27" s="2">
        <v>2283.451</v>
      </c>
      <c r="D27" s="9">
        <v>9149844</v>
      </c>
      <c r="E27" s="8">
        <v>168.64599999999999</v>
      </c>
      <c r="F27" s="9">
        <v>633244</v>
      </c>
      <c r="G27" s="2">
        <f t="shared" si="0"/>
        <v>6.9208174478165962E-2</v>
      </c>
    </row>
    <row r="28" spans="1:15" x14ac:dyDescent="0.15">
      <c r="A28" s="70"/>
      <c r="B28" s="72"/>
      <c r="C28" s="17">
        <v>1210.3420000000001</v>
      </c>
      <c r="D28" s="23">
        <v>5488457</v>
      </c>
      <c r="E28" s="27">
        <v>60.677999999999997</v>
      </c>
      <c r="F28" s="23">
        <v>236178</v>
      </c>
      <c r="G28" s="17">
        <f t="shared" si="0"/>
        <v>4.303176648737523E-2</v>
      </c>
      <c r="I28" s="115" t="s">
        <v>80</v>
      </c>
      <c r="J28" s="11">
        <v>1</v>
      </c>
      <c r="K28" s="11"/>
      <c r="L28" s="11"/>
      <c r="M28" s="11"/>
      <c r="N28" s="11"/>
    </row>
    <row r="29" spans="1:15" x14ac:dyDescent="0.15">
      <c r="A29" s="70"/>
      <c r="B29" s="73" t="s">
        <v>15</v>
      </c>
      <c r="C29" s="16">
        <v>1060.549</v>
      </c>
      <c r="D29" s="24">
        <v>5897263</v>
      </c>
      <c r="E29" s="28">
        <v>54.225000000000001</v>
      </c>
      <c r="F29" s="24">
        <v>259329</v>
      </c>
      <c r="G29" s="16">
        <f t="shared" si="0"/>
        <v>4.3974467477540004E-2</v>
      </c>
      <c r="I29" s="115" t="s">
        <v>81</v>
      </c>
      <c r="J29" s="11">
        <v>3</v>
      </c>
      <c r="K29" s="11"/>
      <c r="L29" s="11"/>
      <c r="M29" s="11"/>
      <c r="N29" s="11"/>
    </row>
    <row r="30" spans="1:15" x14ac:dyDescent="0.15">
      <c r="A30" s="70"/>
      <c r="B30" s="70"/>
      <c r="C30" s="2">
        <v>1189.7260000000001</v>
      </c>
      <c r="D30" s="9">
        <v>6020472</v>
      </c>
      <c r="E30" s="8">
        <v>55.460999999999999</v>
      </c>
      <c r="F30" s="9">
        <v>241780</v>
      </c>
      <c r="G30" s="2">
        <f t="shared" si="0"/>
        <v>4.0159641968270925E-2</v>
      </c>
      <c r="I30" s="115" t="s">
        <v>82</v>
      </c>
      <c r="J30" s="11">
        <v>0.05</v>
      </c>
      <c r="K30" s="11"/>
      <c r="L30" s="11"/>
      <c r="M30" s="11"/>
      <c r="N30" s="11"/>
    </row>
    <row r="31" spans="1:15" ht="14" thickBot="1" x14ac:dyDescent="0.2">
      <c r="A31" s="70"/>
      <c r="B31" s="70"/>
      <c r="C31" s="2">
        <v>843.43600000000004</v>
      </c>
      <c r="D31" s="9">
        <v>4656576</v>
      </c>
      <c r="E31" s="8">
        <v>28.498000000000001</v>
      </c>
      <c r="F31" s="9">
        <v>111158</v>
      </c>
      <c r="G31" s="2">
        <f t="shared" si="0"/>
        <v>2.3871187756841078E-2</v>
      </c>
      <c r="I31" s="120"/>
      <c r="J31" s="35"/>
      <c r="K31" s="35"/>
      <c r="L31" s="35"/>
      <c r="M31" s="35"/>
      <c r="N31" s="35"/>
    </row>
    <row r="32" spans="1:15" x14ac:dyDescent="0.15">
      <c r="A32" s="70"/>
      <c r="B32" s="70"/>
      <c r="C32" s="2">
        <v>849.08699999999999</v>
      </c>
      <c r="D32" s="9">
        <v>5808995</v>
      </c>
      <c r="E32" s="8">
        <v>34.893999999999998</v>
      </c>
      <c r="F32" s="9">
        <v>205614</v>
      </c>
      <c r="G32" s="2">
        <f t="shared" si="0"/>
        <v>3.5395795658285122E-2</v>
      </c>
      <c r="I32" s="121" t="s">
        <v>83</v>
      </c>
      <c r="J32" s="122" t="s">
        <v>84</v>
      </c>
      <c r="K32" s="122" t="s">
        <v>85</v>
      </c>
      <c r="L32" s="122" t="s">
        <v>86</v>
      </c>
      <c r="M32" s="122" t="s">
        <v>87</v>
      </c>
      <c r="N32" s="122" t="s">
        <v>88</v>
      </c>
    </row>
    <row r="33" spans="1:14" ht="16" thickBot="1" x14ac:dyDescent="0.2">
      <c r="A33" s="71"/>
      <c r="B33" s="71"/>
      <c r="C33" s="18">
        <v>896.77599999999995</v>
      </c>
      <c r="D33" s="13">
        <v>6503028</v>
      </c>
      <c r="E33" s="12">
        <v>34.317</v>
      </c>
      <c r="F33" s="13">
        <v>209407</v>
      </c>
      <c r="G33" s="18">
        <f t="shared" si="0"/>
        <v>3.2201460611887264E-2</v>
      </c>
      <c r="I33" s="117" t="s">
        <v>99</v>
      </c>
      <c r="J33" s="118">
        <v>-0.10630000000000001</v>
      </c>
      <c r="K33" s="118" t="s">
        <v>103</v>
      </c>
      <c r="L33" s="118" t="s">
        <v>90</v>
      </c>
      <c r="M33" s="118" t="s">
        <v>104</v>
      </c>
      <c r="N33" s="118" t="s">
        <v>105</v>
      </c>
    </row>
    <row r="34" spans="1:14" ht="16" x14ac:dyDescent="0.2">
      <c r="A34" s="69" t="s">
        <v>7</v>
      </c>
      <c r="B34" s="69" t="s">
        <v>13</v>
      </c>
      <c r="C34" s="19">
        <v>1215.19</v>
      </c>
      <c r="D34" s="25">
        <v>5006358</v>
      </c>
      <c r="E34" s="29">
        <v>62.24</v>
      </c>
      <c r="F34" s="25">
        <v>716614</v>
      </c>
      <c r="G34" s="19">
        <f t="shared" si="0"/>
        <v>0.14314078218137816</v>
      </c>
      <c r="I34" s="117" t="s">
        <v>100</v>
      </c>
      <c r="J34" s="118">
        <v>-1.2200000000000001E-2</v>
      </c>
      <c r="K34" s="118" t="s">
        <v>106</v>
      </c>
      <c r="L34" s="118" t="s">
        <v>93</v>
      </c>
      <c r="M34" s="118" t="s">
        <v>94</v>
      </c>
      <c r="N34" s="118">
        <v>0.33760000000000001</v>
      </c>
    </row>
    <row r="35" spans="1:14" ht="17" thickBot="1" x14ac:dyDescent="0.25">
      <c r="A35" s="70"/>
      <c r="B35" s="70"/>
      <c r="C35" s="2">
        <v>1374.165</v>
      </c>
      <c r="D35" s="9">
        <v>8229306</v>
      </c>
      <c r="E35" s="8">
        <v>100.696</v>
      </c>
      <c r="F35" s="9">
        <v>1276164</v>
      </c>
      <c r="G35" s="2">
        <f t="shared" si="0"/>
        <v>0.1550755312780932</v>
      </c>
      <c r="I35" s="119" t="s">
        <v>101</v>
      </c>
      <c r="J35" s="35">
        <v>9.4109999999999999E-2</v>
      </c>
      <c r="K35" s="35" t="s">
        <v>107</v>
      </c>
      <c r="L35" s="35" t="s">
        <v>90</v>
      </c>
      <c r="M35" s="35" t="s">
        <v>104</v>
      </c>
      <c r="N35" s="35" t="s">
        <v>105</v>
      </c>
    </row>
    <row r="36" spans="1:14" x14ac:dyDescent="0.15">
      <c r="A36" s="70"/>
      <c r="B36" s="70"/>
      <c r="C36" s="2">
        <v>1843.144</v>
      </c>
      <c r="D36" s="9">
        <v>16239114</v>
      </c>
      <c r="E36" s="8">
        <v>113.271</v>
      </c>
      <c r="F36" s="9">
        <v>1830732</v>
      </c>
      <c r="G36" s="2">
        <f t="shared" si="0"/>
        <v>0.11273595345164766</v>
      </c>
    </row>
    <row r="37" spans="1:14" x14ac:dyDescent="0.15">
      <c r="A37" s="70"/>
      <c r="B37" s="70"/>
      <c r="C37" s="2">
        <v>916.68700000000001</v>
      </c>
      <c r="D37" s="9">
        <v>10753370</v>
      </c>
      <c r="E37" s="8">
        <v>87.813000000000002</v>
      </c>
      <c r="F37" s="9">
        <v>1640218</v>
      </c>
      <c r="G37" s="2">
        <f t="shared" si="0"/>
        <v>0.15253060203452498</v>
      </c>
    </row>
    <row r="38" spans="1:14" x14ac:dyDescent="0.15">
      <c r="A38" s="70"/>
      <c r="B38" s="72"/>
      <c r="C38" s="17">
        <v>568.78</v>
      </c>
      <c r="D38" s="23">
        <v>3309505</v>
      </c>
      <c r="E38" s="27">
        <v>61.710999999999999</v>
      </c>
      <c r="F38" s="23">
        <v>635776</v>
      </c>
      <c r="G38" s="17">
        <f t="shared" si="0"/>
        <v>0.19210607024313303</v>
      </c>
    </row>
    <row r="39" spans="1:14" x14ac:dyDescent="0.15">
      <c r="A39" s="70"/>
      <c r="B39" s="73" t="s">
        <v>14</v>
      </c>
      <c r="C39" s="16">
        <v>1353.83</v>
      </c>
      <c r="D39" s="24">
        <v>3870620</v>
      </c>
      <c r="E39" s="28">
        <v>98.516999999999996</v>
      </c>
      <c r="F39" s="24">
        <v>248878</v>
      </c>
      <c r="G39" s="16">
        <f t="shared" si="0"/>
        <v>6.429925955014959E-2</v>
      </c>
    </row>
    <row r="40" spans="1:14" x14ac:dyDescent="0.15">
      <c r="A40" s="70"/>
      <c r="B40" s="70"/>
      <c r="C40" s="2">
        <v>1371.1959999999999</v>
      </c>
      <c r="D40" s="9">
        <v>4042119</v>
      </c>
      <c r="E40" s="8">
        <v>97.076999999999998</v>
      </c>
      <c r="F40" s="9">
        <v>244804</v>
      </c>
      <c r="G40" s="2">
        <f t="shared" si="0"/>
        <v>6.0563283762798674E-2</v>
      </c>
    </row>
    <row r="41" spans="1:14" x14ac:dyDescent="0.15">
      <c r="A41" s="70"/>
      <c r="B41" s="70"/>
      <c r="C41" s="2">
        <v>1006.607</v>
      </c>
      <c r="D41" s="9">
        <v>2860648</v>
      </c>
      <c r="E41" s="8">
        <v>36.578000000000003</v>
      </c>
      <c r="F41" s="9">
        <v>79212</v>
      </c>
      <c r="G41" s="2">
        <f t="shared" si="0"/>
        <v>2.7690229626294461E-2</v>
      </c>
    </row>
    <row r="42" spans="1:14" x14ac:dyDescent="0.15">
      <c r="A42" s="70"/>
      <c r="B42" s="70"/>
      <c r="C42" s="2">
        <v>714.88800000000003</v>
      </c>
      <c r="D42" s="9">
        <v>2092913</v>
      </c>
      <c r="E42" s="8">
        <v>53.48</v>
      </c>
      <c r="F42" s="9">
        <v>126670</v>
      </c>
      <c r="G42" s="2">
        <f t="shared" si="0"/>
        <v>6.0523299344024332E-2</v>
      </c>
    </row>
    <row r="43" spans="1:14" x14ac:dyDescent="0.15">
      <c r="A43" s="70"/>
      <c r="B43" s="72"/>
      <c r="C43" s="17">
        <v>1416.3219999999999</v>
      </c>
      <c r="D43" s="23">
        <v>4411518</v>
      </c>
      <c r="E43" s="27">
        <v>119.282</v>
      </c>
      <c r="F43" s="23">
        <v>381102</v>
      </c>
      <c r="G43" s="17">
        <f t="shared" si="0"/>
        <v>8.6387950814209524E-2</v>
      </c>
    </row>
    <row r="44" spans="1:14" x14ac:dyDescent="0.15">
      <c r="A44" s="70"/>
      <c r="B44" s="73" t="s">
        <v>15</v>
      </c>
      <c r="C44" s="16">
        <v>860.22299999999996</v>
      </c>
      <c r="D44" s="24">
        <v>7416000</v>
      </c>
      <c r="E44" s="28">
        <v>78.897999999999996</v>
      </c>
      <c r="F44" s="24">
        <v>610552</v>
      </c>
      <c r="G44" s="16">
        <f t="shared" si="0"/>
        <v>8.2329018338727078E-2</v>
      </c>
    </row>
    <row r="45" spans="1:14" x14ac:dyDescent="0.15">
      <c r="A45" s="70"/>
      <c r="B45" s="70"/>
      <c r="C45" s="2">
        <v>1049.4469999999999</v>
      </c>
      <c r="D45" s="9">
        <v>9024590</v>
      </c>
      <c r="E45" s="8">
        <v>77.971000000000004</v>
      </c>
      <c r="F45" s="9">
        <v>580687</v>
      </c>
      <c r="G45" s="2">
        <f t="shared" si="0"/>
        <v>6.4344973012624401E-2</v>
      </c>
    </row>
    <row r="46" spans="1:14" x14ac:dyDescent="0.15">
      <c r="A46" s="70"/>
      <c r="B46" s="70"/>
      <c r="C46" s="2">
        <v>2467.5169999999998</v>
      </c>
      <c r="D46" s="9">
        <v>11886517</v>
      </c>
      <c r="E46" s="8">
        <v>150.81899999999999</v>
      </c>
      <c r="F46" s="9">
        <v>727849</v>
      </c>
      <c r="G46" s="2">
        <f t="shared" si="0"/>
        <v>6.1233160226835164E-2</v>
      </c>
    </row>
    <row r="47" spans="1:14" x14ac:dyDescent="0.15">
      <c r="A47" s="70"/>
      <c r="B47" s="70"/>
      <c r="C47" s="2">
        <v>1989.5920000000001</v>
      </c>
      <c r="D47" s="9">
        <v>8241115</v>
      </c>
      <c r="E47" s="8">
        <v>91.531000000000006</v>
      </c>
      <c r="F47" s="9">
        <v>380896</v>
      </c>
      <c r="G47" s="2">
        <f t="shared" si="0"/>
        <v>4.6218988571328029E-2</v>
      </c>
    </row>
    <row r="48" spans="1:14" ht="14" thickBot="1" x14ac:dyDescent="0.2">
      <c r="A48" s="71"/>
      <c r="B48" s="71"/>
      <c r="C48" s="18">
        <v>1515.798</v>
      </c>
      <c r="D48" s="13">
        <v>7311989</v>
      </c>
      <c r="E48" s="12">
        <v>96.156999999999996</v>
      </c>
      <c r="F48" s="13">
        <v>415697</v>
      </c>
      <c r="G48" s="18">
        <f t="shared" si="0"/>
        <v>5.685142578852348E-2</v>
      </c>
    </row>
  </sheetData>
  <mergeCells count="12">
    <mergeCell ref="A34:A48"/>
    <mergeCell ref="B34:B38"/>
    <mergeCell ref="B39:B43"/>
    <mergeCell ref="B44:B48"/>
    <mergeCell ref="A4:A18"/>
    <mergeCell ref="B4:B8"/>
    <mergeCell ref="B9:B13"/>
    <mergeCell ref="B14:B18"/>
    <mergeCell ref="A19:A33"/>
    <mergeCell ref="B19:B23"/>
    <mergeCell ref="B24:B28"/>
    <mergeCell ref="B29:B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9AD94-E284-1C4D-A19B-850EFF1C28E3}">
  <dimension ref="A1:Y94"/>
  <sheetViews>
    <sheetView workbookViewId="0"/>
  </sheetViews>
  <sheetFormatPr baseColWidth="10" defaultRowHeight="13" x14ac:dyDescent="0.15"/>
  <cols>
    <col min="1" max="7" width="10.83203125" style="2"/>
    <col min="8" max="8" width="12.33203125" style="2" customWidth="1"/>
    <col min="9" max="9" width="11" style="2" customWidth="1"/>
    <col min="10" max="10" width="10.83203125" style="2"/>
    <col min="11" max="11" width="22.83203125" style="2" customWidth="1"/>
    <col min="12" max="12" width="10.83203125" style="2"/>
    <col min="13" max="13" width="16.83203125" style="2" customWidth="1"/>
    <col min="14" max="18" width="10.83203125" style="2"/>
    <col min="19" max="19" width="22.6640625" style="2" customWidth="1"/>
    <col min="20" max="20" width="10.83203125" style="2"/>
    <col min="21" max="21" width="16.1640625" style="2" customWidth="1"/>
    <col min="22" max="16384" width="10.83203125" style="2"/>
  </cols>
  <sheetData>
    <row r="1" spans="1:23" ht="16" x14ac:dyDescent="0.2">
      <c r="A1" s="114" t="s">
        <v>77</v>
      </c>
    </row>
    <row r="3" spans="1:23" ht="17" customHeight="1" x14ac:dyDescent="0.2">
      <c r="A3" s="15"/>
      <c r="B3" s="15"/>
      <c r="C3" s="15"/>
      <c r="D3" s="15"/>
      <c r="E3" s="15"/>
      <c r="F3" s="15"/>
      <c r="G3" s="15"/>
      <c r="H3" s="63" t="s">
        <v>24</v>
      </c>
      <c r="I3" s="57" t="s">
        <v>23</v>
      </c>
      <c r="K3" s="114" t="s">
        <v>78</v>
      </c>
      <c r="S3" s="114" t="s">
        <v>79</v>
      </c>
    </row>
    <row r="4" spans="1:23" ht="29" thickBot="1" x14ac:dyDescent="0.2">
      <c r="A4" s="31" t="s">
        <v>8</v>
      </c>
      <c r="B4" s="22" t="s">
        <v>9</v>
      </c>
      <c r="C4" s="21" t="s">
        <v>16</v>
      </c>
      <c r="D4" s="21" t="s">
        <v>17</v>
      </c>
      <c r="E4" s="21" t="s">
        <v>18</v>
      </c>
      <c r="F4" s="21" t="s">
        <v>19</v>
      </c>
      <c r="G4" s="21" t="s">
        <v>20</v>
      </c>
      <c r="H4" s="64" t="s">
        <v>21</v>
      </c>
      <c r="I4" s="21" t="s">
        <v>22</v>
      </c>
      <c r="K4" s="13"/>
      <c r="L4" s="20" t="s">
        <v>15</v>
      </c>
      <c r="M4" s="20" t="s">
        <v>3</v>
      </c>
      <c r="N4" s="20" t="s">
        <v>4</v>
      </c>
      <c r="S4" s="13"/>
      <c r="T4" s="20" t="s">
        <v>15</v>
      </c>
      <c r="U4" s="20" t="s">
        <v>3</v>
      </c>
      <c r="V4" s="20" t="s">
        <v>4</v>
      </c>
    </row>
    <row r="5" spans="1:23" x14ac:dyDescent="0.15">
      <c r="A5" s="70" t="s">
        <v>5</v>
      </c>
      <c r="B5" s="74" t="s">
        <v>15</v>
      </c>
      <c r="C5" s="19">
        <v>91</v>
      </c>
      <c r="D5" s="19">
        <v>91.843000000000004</v>
      </c>
      <c r="E5" s="19">
        <v>1.0089999999999999</v>
      </c>
      <c r="F5" s="19">
        <v>458.46699999999998</v>
      </c>
      <c r="G5" s="19">
        <v>5.0380000000000003</v>
      </c>
      <c r="H5" s="58">
        <v>2.3109999999999999</v>
      </c>
      <c r="I5" s="19">
        <v>2.0960000000000001</v>
      </c>
      <c r="K5" s="108" t="s">
        <v>51</v>
      </c>
      <c r="L5" s="19">
        <f>AVERAGE(H5:H14)</f>
        <v>2.4706999999999999</v>
      </c>
      <c r="M5" s="19">
        <f>AVERAGE(H15:H24)</f>
        <v>2.1630000000000003</v>
      </c>
      <c r="N5" s="19">
        <f>AVERAGE(H25:H34)</f>
        <v>2.3277999999999999</v>
      </c>
      <c r="S5" s="108" t="s">
        <v>51</v>
      </c>
      <c r="T5" s="19">
        <f>AVERAGE(I5:I14)</f>
        <v>2.1635</v>
      </c>
      <c r="U5" s="19">
        <f>AVERAGE(I15:I24)</f>
        <v>1.7141999999999999</v>
      </c>
      <c r="V5" s="19">
        <f>AVERAGE(I25:I34)</f>
        <v>1.7631000000000001</v>
      </c>
    </row>
    <row r="6" spans="1:23" x14ac:dyDescent="0.15">
      <c r="A6" s="70"/>
      <c r="B6" s="75"/>
      <c r="C6" s="2">
        <v>115</v>
      </c>
      <c r="D6" s="2">
        <v>103.40600000000001</v>
      </c>
      <c r="E6" s="2">
        <v>0.89900000000000002</v>
      </c>
      <c r="F6" s="2">
        <v>530.548</v>
      </c>
      <c r="G6" s="2">
        <v>4.6130000000000004</v>
      </c>
      <c r="H6" s="59">
        <v>2.2909999999999999</v>
      </c>
      <c r="I6" s="2">
        <v>2.0089999999999999</v>
      </c>
      <c r="K6" s="97" t="s">
        <v>52</v>
      </c>
      <c r="L6" s="103">
        <f>AVERAGE(H35:H44)</f>
        <v>2.3627000000000002</v>
      </c>
      <c r="M6" s="103">
        <f>AVERAGE(H45:H54)</f>
        <v>2.1267</v>
      </c>
      <c r="N6" s="103">
        <f>AVERAGE(H55:H64)</f>
        <v>2.1277999999999997</v>
      </c>
      <c r="S6" s="97" t="s">
        <v>52</v>
      </c>
      <c r="T6" s="103">
        <f>AVERAGE(I35:I44)</f>
        <v>1.8178999999999998</v>
      </c>
      <c r="U6" s="103">
        <f>AVERAGE(I45:I54)</f>
        <v>1.6576</v>
      </c>
      <c r="V6" s="103">
        <f>AVERAGE(I55:I64)</f>
        <v>1.6650000000000003</v>
      </c>
    </row>
    <row r="7" spans="1:23" ht="14" thickBot="1" x14ac:dyDescent="0.2">
      <c r="A7" s="70"/>
      <c r="B7" s="75"/>
      <c r="C7" s="2">
        <v>98</v>
      </c>
      <c r="D7" s="2">
        <v>142.88</v>
      </c>
      <c r="E7" s="2">
        <v>1.458</v>
      </c>
      <c r="F7" s="2">
        <v>608.28300000000002</v>
      </c>
      <c r="G7" s="2">
        <v>6.2069999999999999</v>
      </c>
      <c r="H7" s="59">
        <v>2.4620000000000002</v>
      </c>
      <c r="I7" s="2">
        <v>2.226</v>
      </c>
      <c r="K7" s="109" t="s">
        <v>53</v>
      </c>
      <c r="L7" s="18">
        <f>AVERAGE(H65:H74)</f>
        <v>2.4658000000000002</v>
      </c>
      <c r="M7" s="18">
        <f>AVERAGE(H75:H84)</f>
        <v>2.2725</v>
      </c>
      <c r="N7" s="18">
        <f>AVERAGE(H85:H94)</f>
        <v>2.3011000000000004</v>
      </c>
      <c r="S7" s="109" t="s">
        <v>53</v>
      </c>
      <c r="T7" s="18">
        <f>AVERAGE(I65:I74)</f>
        <v>2.3121</v>
      </c>
      <c r="U7" s="18">
        <f>AVERAGE(I75:I84)</f>
        <v>1.8740999999999999</v>
      </c>
      <c r="V7" s="18">
        <f>AVERAGE(I85:I94)</f>
        <v>1.9095999999999997</v>
      </c>
    </row>
    <row r="8" spans="1:23" x14ac:dyDescent="0.15">
      <c r="A8" s="70"/>
      <c r="B8" s="75"/>
      <c r="C8" s="2">
        <v>125</v>
      </c>
      <c r="D8" s="2">
        <v>149.27099999999999</v>
      </c>
      <c r="E8" s="2">
        <v>1.194</v>
      </c>
      <c r="F8" s="2">
        <v>670.61900000000003</v>
      </c>
      <c r="G8" s="2">
        <v>5.3650000000000002</v>
      </c>
      <c r="H8" s="59">
        <v>2.2909999999999999</v>
      </c>
      <c r="I8" s="2">
        <v>2.048</v>
      </c>
      <c r="K8" s="110" t="s">
        <v>54</v>
      </c>
      <c r="L8" s="2">
        <f>AVERAGE(L5:L7)</f>
        <v>2.4330666666666669</v>
      </c>
      <c r="M8" s="2">
        <f>AVERAGE(M5:M7)</f>
        <v>2.1873999999999998</v>
      </c>
      <c r="N8" s="2">
        <f>AVERAGE(N5:N7)</f>
        <v>2.2522333333333333</v>
      </c>
      <c r="S8" s="110" t="s">
        <v>54</v>
      </c>
      <c r="T8" s="2">
        <f>AVERAGE(T5:T7)</f>
        <v>2.0978333333333334</v>
      </c>
      <c r="U8" s="2">
        <f>AVERAGE(U5:U7)</f>
        <v>1.7486333333333333</v>
      </c>
      <c r="V8" s="2">
        <f>AVERAGE(V5:V7)</f>
        <v>1.7792333333333332</v>
      </c>
    </row>
    <row r="9" spans="1:23" x14ac:dyDescent="0.15">
      <c r="A9" s="70"/>
      <c r="B9" s="75"/>
      <c r="C9" s="2">
        <v>147</v>
      </c>
      <c r="D9" s="2">
        <v>145.78700000000001</v>
      </c>
      <c r="E9" s="2">
        <v>0.99199999999999999</v>
      </c>
      <c r="F9" s="2">
        <v>706.63599999999997</v>
      </c>
      <c r="G9" s="2">
        <v>4.8070000000000004</v>
      </c>
      <c r="H9" s="59">
        <v>2.4830000000000001</v>
      </c>
      <c r="I9" s="2">
        <v>1.9850000000000001</v>
      </c>
      <c r="K9" s="110" t="s">
        <v>59</v>
      </c>
      <c r="L9" s="2">
        <f>_xlfn.STDEV.S(L5:L7)/SQRT(COUNT(L5:L7))</f>
        <v>3.5211756243870788E-2</v>
      </c>
      <c r="M9" s="2">
        <f>_xlfn.STDEV.S(M5:M7)/SQRT(COUNT(M5:M7))</f>
        <v>4.3821341832490666E-2</v>
      </c>
      <c r="N9" s="2">
        <f>_xlfn.STDEV.S(N5:N7)/SQRT(COUNT(N5:N7))</f>
        <v>6.2692273137214663E-2</v>
      </c>
      <c r="S9" s="110" t="s">
        <v>59</v>
      </c>
      <c r="T9" s="2">
        <f>_xlfn.STDEV.S(T5:T7)/SQRT(COUNT(T5:T7))</f>
        <v>0.14639272902405751</v>
      </c>
      <c r="U9" s="2">
        <f>_xlfn.STDEV.S(U5:U7)/SQRT(COUNT(U5:U7))</f>
        <v>6.4826186409848621E-2</v>
      </c>
      <c r="V9" s="2">
        <f>_xlfn.STDEV.S(V5:V7)/SQRT(COUNT(V5:V7))</f>
        <v>7.106922290587131E-2</v>
      </c>
    </row>
    <row r="10" spans="1:23" x14ac:dyDescent="0.15">
      <c r="A10" s="70"/>
      <c r="B10" s="75"/>
      <c r="C10" s="2">
        <v>157</v>
      </c>
      <c r="D10" s="2">
        <v>170.97300000000001</v>
      </c>
      <c r="E10" s="2">
        <v>1.089</v>
      </c>
      <c r="F10" s="2">
        <v>823.80899999999997</v>
      </c>
      <c r="G10" s="2">
        <v>5.2469999999999999</v>
      </c>
      <c r="H10" s="59">
        <v>2.6059999999999999</v>
      </c>
      <c r="I10" s="2">
        <v>2.16</v>
      </c>
    </row>
    <row r="11" spans="1:23" ht="16" x14ac:dyDescent="0.2">
      <c r="A11" s="70"/>
      <c r="B11" s="75"/>
      <c r="C11" s="2">
        <v>83</v>
      </c>
      <c r="D11" s="2">
        <v>124.95099999999999</v>
      </c>
      <c r="E11" s="2">
        <v>1.5049999999999999</v>
      </c>
      <c r="F11" s="2">
        <v>601.25699999999995</v>
      </c>
      <c r="G11" s="2">
        <v>7.2439999999999998</v>
      </c>
      <c r="H11" s="59">
        <v>2.899</v>
      </c>
      <c r="I11" s="2">
        <v>2.879</v>
      </c>
      <c r="K11" s="114" t="s">
        <v>60</v>
      </c>
      <c r="S11" s="114" t="s">
        <v>60</v>
      </c>
    </row>
    <row r="12" spans="1:23" x14ac:dyDescent="0.15">
      <c r="A12" s="70"/>
      <c r="B12" s="75"/>
      <c r="C12" s="2">
        <v>108</v>
      </c>
      <c r="D12" s="2">
        <v>161.46100000000001</v>
      </c>
      <c r="E12" s="2">
        <v>1.4950000000000001</v>
      </c>
      <c r="F12" s="2">
        <v>718.83799999999997</v>
      </c>
      <c r="G12" s="2">
        <v>6.6559999999999997</v>
      </c>
      <c r="H12" s="59">
        <v>2.5</v>
      </c>
      <c r="I12" s="2">
        <v>2.4670000000000001</v>
      </c>
    </row>
    <row r="13" spans="1:23" ht="14" thickBot="1" x14ac:dyDescent="0.2">
      <c r="A13" s="70"/>
      <c r="B13" s="75"/>
      <c r="C13" s="2">
        <v>129</v>
      </c>
      <c r="D13" s="2">
        <v>168.98</v>
      </c>
      <c r="E13" s="2">
        <v>1.31</v>
      </c>
      <c r="F13" s="2">
        <v>754.86500000000001</v>
      </c>
      <c r="G13" s="2">
        <v>5.8520000000000003</v>
      </c>
      <c r="H13" s="59">
        <v>2.7789999999999999</v>
      </c>
      <c r="I13" s="2">
        <v>2.1859999999999999</v>
      </c>
      <c r="K13" s="2" t="s">
        <v>61</v>
      </c>
      <c r="S13" s="2" t="s">
        <v>61</v>
      </c>
    </row>
    <row r="14" spans="1:23" x14ac:dyDescent="0.15">
      <c r="A14" s="70"/>
      <c r="B14" s="76"/>
      <c r="C14" s="17">
        <v>65</v>
      </c>
      <c r="D14" s="17">
        <v>56.322000000000003</v>
      </c>
      <c r="E14" s="17">
        <v>0.86599999999999999</v>
      </c>
      <c r="F14" s="17">
        <v>261.185</v>
      </c>
      <c r="G14" s="17">
        <v>4.0179999999999998</v>
      </c>
      <c r="H14" s="60">
        <v>2.085</v>
      </c>
      <c r="I14" s="17">
        <v>1.579</v>
      </c>
      <c r="K14" s="99" t="s">
        <v>62</v>
      </c>
      <c r="L14" s="99" t="s">
        <v>16</v>
      </c>
      <c r="M14" s="99" t="s">
        <v>63</v>
      </c>
      <c r="N14" s="99" t="s">
        <v>64</v>
      </c>
      <c r="O14" s="99" t="s">
        <v>57</v>
      </c>
      <c r="S14" s="99" t="s">
        <v>62</v>
      </c>
      <c r="T14" s="99" t="s">
        <v>16</v>
      </c>
      <c r="U14" s="99" t="s">
        <v>63</v>
      </c>
      <c r="V14" s="99" t="s">
        <v>64</v>
      </c>
      <c r="W14" s="99" t="s">
        <v>57</v>
      </c>
    </row>
    <row r="15" spans="1:23" x14ac:dyDescent="0.15">
      <c r="A15" s="70"/>
      <c r="B15" s="77" t="s">
        <v>13</v>
      </c>
      <c r="C15" s="16">
        <v>215</v>
      </c>
      <c r="D15" s="16">
        <v>209.53100000000001</v>
      </c>
      <c r="E15" s="16">
        <v>0.97499999999999998</v>
      </c>
      <c r="F15" s="16">
        <v>1014.207</v>
      </c>
      <c r="G15" s="16">
        <v>4.7169999999999996</v>
      </c>
      <c r="H15" s="61">
        <v>2.4510000000000001</v>
      </c>
      <c r="I15" s="16">
        <v>1.93</v>
      </c>
      <c r="K15" s="100" t="s">
        <v>15</v>
      </c>
      <c r="L15" s="100">
        <v>3</v>
      </c>
      <c r="M15" s="100">
        <v>7.2992000000000008</v>
      </c>
      <c r="N15" s="100">
        <v>2.4330666666666669</v>
      </c>
      <c r="O15" s="100">
        <v>3.7196033333333194E-3</v>
      </c>
      <c r="S15" s="100" t="s">
        <v>15</v>
      </c>
      <c r="T15" s="100">
        <v>3</v>
      </c>
      <c r="U15" s="100">
        <v>6.2934999999999999</v>
      </c>
      <c r="V15" s="100">
        <v>2.0978333333333334</v>
      </c>
      <c r="W15" s="100">
        <v>6.4292493333333381E-2</v>
      </c>
    </row>
    <row r="16" spans="1:23" ht="15" x14ac:dyDescent="0.15">
      <c r="A16" s="70"/>
      <c r="B16" s="75"/>
      <c r="C16" s="2">
        <v>99</v>
      </c>
      <c r="D16" s="2">
        <v>88.358000000000004</v>
      </c>
      <c r="E16" s="2">
        <v>0.89300000000000002</v>
      </c>
      <c r="F16" s="2">
        <v>422.79199999999997</v>
      </c>
      <c r="G16" s="2">
        <v>4.2709999999999999</v>
      </c>
      <c r="H16" s="59">
        <v>2.1890000000000001</v>
      </c>
      <c r="I16" s="2">
        <v>1.746</v>
      </c>
      <c r="K16" s="100" t="s">
        <v>13</v>
      </c>
      <c r="L16" s="100">
        <v>3</v>
      </c>
      <c r="M16" s="100">
        <v>6.5621999999999998</v>
      </c>
      <c r="N16" s="100">
        <v>2.1873999999999998</v>
      </c>
      <c r="O16" s="100">
        <v>5.7609299999999888E-3</v>
      </c>
      <c r="S16" s="100" t="s">
        <v>13</v>
      </c>
      <c r="T16" s="100">
        <v>3</v>
      </c>
      <c r="U16" s="100">
        <v>5.2458999999999998</v>
      </c>
      <c r="V16" s="100">
        <v>1.7486333333333333</v>
      </c>
      <c r="W16" s="100">
        <v>1.2607303333333323E-2</v>
      </c>
    </row>
    <row r="17" spans="1:25" ht="17" thickBot="1" x14ac:dyDescent="0.25">
      <c r="A17" s="70"/>
      <c r="B17" s="75"/>
      <c r="C17" s="2">
        <v>157</v>
      </c>
      <c r="D17" s="2">
        <v>159.86799999999999</v>
      </c>
      <c r="E17" s="2">
        <v>1.018</v>
      </c>
      <c r="F17" s="2">
        <v>744.64300000000003</v>
      </c>
      <c r="G17" s="2">
        <v>4.7430000000000003</v>
      </c>
      <c r="H17" s="59">
        <v>2.274</v>
      </c>
      <c r="I17" s="2">
        <v>1.889</v>
      </c>
      <c r="K17" s="101" t="s">
        <v>14</v>
      </c>
      <c r="L17" s="101">
        <v>3</v>
      </c>
      <c r="M17" s="101">
        <v>6.7567000000000004</v>
      </c>
      <c r="N17" s="101">
        <v>2.2522333333333333</v>
      </c>
      <c r="O17" s="101">
        <v>1.1790963333333382E-2</v>
      </c>
      <c r="S17" s="101" t="s">
        <v>14</v>
      </c>
      <c r="T17" s="101">
        <v>3</v>
      </c>
      <c r="U17" s="101">
        <v>5.3376999999999999</v>
      </c>
      <c r="V17" s="101">
        <v>1.7792333333333332</v>
      </c>
      <c r="W17" s="101">
        <v>1.5152503333333268E-2</v>
      </c>
    </row>
    <row r="18" spans="1:25" x14ac:dyDescent="0.15">
      <c r="A18" s="70"/>
      <c r="B18" s="75"/>
      <c r="C18" s="2">
        <v>126</v>
      </c>
      <c r="D18" s="2">
        <v>109.82</v>
      </c>
      <c r="E18" s="2">
        <v>0.872</v>
      </c>
      <c r="F18" s="2">
        <v>514.08399999999995</v>
      </c>
      <c r="G18" s="2">
        <v>4.08</v>
      </c>
      <c r="H18" s="59">
        <v>1.873</v>
      </c>
      <c r="I18" s="2">
        <v>1.6659999999999999</v>
      </c>
    </row>
    <row r="19" spans="1:25" x14ac:dyDescent="0.15">
      <c r="A19" s="70"/>
      <c r="B19" s="75"/>
      <c r="C19" s="2">
        <v>180</v>
      </c>
      <c r="D19" s="2">
        <v>161.393</v>
      </c>
      <c r="E19" s="2">
        <v>0.89700000000000002</v>
      </c>
      <c r="F19" s="2">
        <v>763.01599999999996</v>
      </c>
      <c r="G19" s="2">
        <v>4.2389999999999999</v>
      </c>
      <c r="H19" s="59">
        <v>2.3220000000000001</v>
      </c>
      <c r="I19" s="2">
        <v>1.706</v>
      </c>
    </row>
    <row r="20" spans="1:25" ht="14" thickBot="1" x14ac:dyDescent="0.2">
      <c r="A20" s="70"/>
      <c r="B20" s="75"/>
      <c r="C20" s="2">
        <v>191</v>
      </c>
      <c r="D20" s="2">
        <v>152.15199999999999</v>
      </c>
      <c r="E20" s="2">
        <v>0.79700000000000004</v>
      </c>
      <c r="F20" s="2">
        <v>755.08799999999997</v>
      </c>
      <c r="G20" s="2">
        <v>3.9529999999999998</v>
      </c>
      <c r="H20" s="59">
        <v>2.0880000000000001</v>
      </c>
      <c r="I20" s="2">
        <v>1.6539999999999999</v>
      </c>
      <c r="K20" s="2" t="s">
        <v>65</v>
      </c>
      <c r="S20" s="2" t="s">
        <v>65</v>
      </c>
    </row>
    <row r="21" spans="1:25" x14ac:dyDescent="0.15">
      <c r="A21" s="70"/>
      <c r="B21" s="75"/>
      <c r="C21" s="2">
        <v>88</v>
      </c>
      <c r="D21" s="2">
        <v>87.671999999999997</v>
      </c>
      <c r="E21" s="2">
        <v>0.996</v>
      </c>
      <c r="F21" s="2">
        <v>376.25599999999997</v>
      </c>
      <c r="G21" s="2">
        <v>4.2759999999999998</v>
      </c>
      <c r="H21" s="59">
        <v>2.0529999999999999</v>
      </c>
      <c r="I21" s="2">
        <v>1.601</v>
      </c>
      <c r="K21" s="99" t="s">
        <v>66</v>
      </c>
      <c r="L21" s="99" t="s">
        <v>67</v>
      </c>
      <c r="M21" s="99" t="s">
        <v>58</v>
      </c>
      <c r="N21" s="99" t="s">
        <v>68</v>
      </c>
      <c r="O21" s="99" t="s">
        <v>69</v>
      </c>
      <c r="P21" s="99" t="s">
        <v>70</v>
      </c>
      <c r="Q21" s="99" t="s">
        <v>71</v>
      </c>
      <c r="S21" s="99" t="s">
        <v>66</v>
      </c>
      <c r="T21" s="99" t="s">
        <v>67</v>
      </c>
      <c r="U21" s="99" t="s">
        <v>58</v>
      </c>
      <c r="V21" s="99" t="s">
        <v>68</v>
      </c>
      <c r="W21" s="99" t="s">
        <v>69</v>
      </c>
      <c r="X21" s="99" t="s">
        <v>70</v>
      </c>
      <c r="Y21" s="99" t="s">
        <v>71</v>
      </c>
    </row>
    <row r="22" spans="1:25" x14ac:dyDescent="0.15">
      <c r="A22" s="70"/>
      <c r="B22" s="75"/>
      <c r="C22" s="2">
        <v>119</v>
      </c>
      <c r="D22" s="2">
        <v>109.925</v>
      </c>
      <c r="E22" s="2">
        <v>0.92400000000000004</v>
      </c>
      <c r="F22" s="2">
        <v>484.81700000000001</v>
      </c>
      <c r="G22" s="2">
        <v>4.0739999999999998</v>
      </c>
      <c r="H22" s="59">
        <v>1.9730000000000001</v>
      </c>
      <c r="I22" s="2">
        <v>1.587</v>
      </c>
      <c r="K22" s="100" t="s">
        <v>72</v>
      </c>
      <c r="L22" s="100">
        <v>9.7256166666666713E-2</v>
      </c>
      <c r="M22" s="100">
        <v>2</v>
      </c>
      <c r="N22" s="100">
        <v>4.8628083333333356E-2</v>
      </c>
      <c r="O22" s="100">
        <v>6.8582033641575721</v>
      </c>
      <c r="P22" s="100">
        <v>2.8181911408462375E-2</v>
      </c>
      <c r="Q22" s="100">
        <v>5.1432528497847176</v>
      </c>
      <c r="S22" s="100" t="s">
        <v>72</v>
      </c>
      <c r="T22" s="100">
        <v>0.22438295999999996</v>
      </c>
      <c r="U22" s="100">
        <v>2</v>
      </c>
      <c r="V22" s="100">
        <v>0.11219147999999998</v>
      </c>
      <c r="W22" s="100">
        <v>3.6563392766937928</v>
      </c>
      <c r="X22" s="100">
        <v>9.1549802986769999E-2</v>
      </c>
      <c r="Y22" s="100">
        <v>5.1432528497847176</v>
      </c>
    </row>
    <row r="23" spans="1:25" x14ac:dyDescent="0.15">
      <c r="A23" s="70"/>
      <c r="B23" s="75"/>
      <c r="C23" s="2">
        <v>103</v>
      </c>
      <c r="D23" s="2">
        <v>88.090999999999994</v>
      </c>
      <c r="E23" s="2">
        <v>0.85499999999999998</v>
      </c>
      <c r="F23" s="2">
        <v>388.40899999999999</v>
      </c>
      <c r="G23" s="2">
        <v>3.7709999999999999</v>
      </c>
      <c r="H23" s="59">
        <v>1.9450000000000001</v>
      </c>
      <c r="I23" s="2">
        <v>1.458</v>
      </c>
      <c r="K23" s="100" t="s">
        <v>73</v>
      </c>
      <c r="L23" s="100">
        <v>4.2542993333333376E-2</v>
      </c>
      <c r="M23" s="100">
        <v>6</v>
      </c>
      <c r="N23" s="100">
        <v>7.0904988888888963E-3</v>
      </c>
      <c r="O23" s="100"/>
      <c r="P23" s="100"/>
      <c r="Q23" s="100"/>
      <c r="S23" s="100" t="s">
        <v>73</v>
      </c>
      <c r="T23" s="100">
        <v>0.18410459999999995</v>
      </c>
      <c r="U23" s="100">
        <v>6</v>
      </c>
      <c r="V23" s="100">
        <v>3.0684099999999992E-2</v>
      </c>
      <c r="W23" s="100"/>
      <c r="X23" s="100"/>
      <c r="Y23" s="100"/>
    </row>
    <row r="24" spans="1:25" x14ac:dyDescent="0.15">
      <c r="A24" s="70"/>
      <c r="B24" s="76"/>
      <c r="C24" s="17">
        <v>155</v>
      </c>
      <c r="D24" s="17">
        <v>144.167</v>
      </c>
      <c r="E24" s="17">
        <v>0.93</v>
      </c>
      <c r="F24" s="17">
        <v>708.51900000000001</v>
      </c>
      <c r="G24" s="17">
        <v>4.5709999999999997</v>
      </c>
      <c r="H24" s="60">
        <v>2.4620000000000002</v>
      </c>
      <c r="I24" s="17">
        <v>1.905</v>
      </c>
      <c r="K24" s="100"/>
      <c r="L24" s="100"/>
      <c r="M24" s="100"/>
      <c r="N24" s="100"/>
      <c r="O24" s="100"/>
      <c r="P24" s="100"/>
      <c r="Q24" s="100"/>
      <c r="S24" s="100"/>
      <c r="T24" s="100"/>
      <c r="U24" s="100"/>
      <c r="V24" s="100"/>
      <c r="W24" s="100"/>
      <c r="X24" s="100"/>
      <c r="Y24" s="100"/>
    </row>
    <row r="25" spans="1:25" ht="14" thickBot="1" x14ac:dyDescent="0.2">
      <c r="A25" s="70"/>
      <c r="B25" s="77" t="s">
        <v>14</v>
      </c>
      <c r="C25" s="16">
        <v>90</v>
      </c>
      <c r="D25" s="16">
        <v>104.34399999999999</v>
      </c>
      <c r="E25" s="16">
        <v>1.159</v>
      </c>
      <c r="F25" s="16">
        <v>479.91899999999998</v>
      </c>
      <c r="G25" s="16">
        <v>5.3319999999999999</v>
      </c>
      <c r="H25" s="61">
        <v>2.5630000000000002</v>
      </c>
      <c r="I25" s="16">
        <v>2.0670000000000002</v>
      </c>
      <c r="K25" s="101" t="s">
        <v>74</v>
      </c>
      <c r="L25" s="101">
        <v>0.13979916000000009</v>
      </c>
      <c r="M25" s="101">
        <v>8</v>
      </c>
      <c r="N25" s="101"/>
      <c r="O25" s="101"/>
      <c r="P25" s="101"/>
      <c r="Q25" s="101"/>
      <c r="S25" s="101" t="s">
        <v>74</v>
      </c>
      <c r="T25" s="101">
        <v>0.40848755999999992</v>
      </c>
      <c r="U25" s="101">
        <v>8</v>
      </c>
      <c r="V25" s="101"/>
      <c r="W25" s="101"/>
      <c r="X25" s="101"/>
      <c r="Y25" s="101"/>
    </row>
    <row r="26" spans="1:25" x14ac:dyDescent="0.15">
      <c r="A26" s="70"/>
      <c r="B26" s="75"/>
      <c r="C26" s="2">
        <v>103</v>
      </c>
      <c r="D26" s="2">
        <v>97.344999999999999</v>
      </c>
      <c r="E26" s="2">
        <v>0.94499999999999995</v>
      </c>
      <c r="F26" s="2">
        <v>459.67099999999999</v>
      </c>
      <c r="G26" s="2">
        <v>4.4630000000000001</v>
      </c>
      <c r="H26" s="59">
        <v>2.2930000000000001</v>
      </c>
      <c r="I26" s="2">
        <v>1.7589999999999999</v>
      </c>
    </row>
    <row r="27" spans="1:25" ht="16" x14ac:dyDescent="0.2">
      <c r="A27" s="70"/>
      <c r="B27" s="75"/>
      <c r="C27" s="2">
        <v>63</v>
      </c>
      <c r="D27" s="2">
        <v>94.352000000000004</v>
      </c>
      <c r="E27" s="2">
        <v>1.498</v>
      </c>
      <c r="F27" s="2">
        <v>337.46300000000002</v>
      </c>
      <c r="G27" s="2">
        <v>5.3570000000000002</v>
      </c>
      <c r="H27" s="59">
        <v>2.2349999999999999</v>
      </c>
      <c r="I27" s="2">
        <v>1.631</v>
      </c>
      <c r="K27" s="114" t="s">
        <v>102</v>
      </c>
      <c r="S27" s="114" t="s">
        <v>102</v>
      </c>
    </row>
    <row r="28" spans="1:25" x14ac:dyDescent="0.15">
      <c r="A28" s="70"/>
      <c r="B28" s="75"/>
      <c r="C28" s="2">
        <v>47</v>
      </c>
      <c r="D28" s="2">
        <v>80.525000000000006</v>
      </c>
      <c r="E28" s="2">
        <v>1.7130000000000001</v>
      </c>
      <c r="F28" s="2">
        <v>272.226</v>
      </c>
      <c r="G28" s="2">
        <v>5.7919999999999998</v>
      </c>
      <c r="H28" s="59">
        <v>2.2629999999999999</v>
      </c>
      <c r="I28" s="2">
        <v>1.6930000000000001</v>
      </c>
    </row>
    <row r="29" spans="1:25" x14ac:dyDescent="0.15">
      <c r="A29" s="70"/>
      <c r="B29" s="75"/>
      <c r="C29" s="2">
        <v>78</v>
      </c>
      <c r="D29" s="2">
        <v>96.5</v>
      </c>
      <c r="E29" s="2">
        <v>1.2370000000000001</v>
      </c>
      <c r="F29" s="2">
        <v>372.68299999999999</v>
      </c>
      <c r="G29" s="2">
        <v>4.7779999999999996</v>
      </c>
      <c r="H29" s="59">
        <v>2.3140000000000001</v>
      </c>
      <c r="I29" s="2">
        <v>1.5780000000000001</v>
      </c>
      <c r="K29" s="115" t="s">
        <v>80</v>
      </c>
      <c r="L29" s="11">
        <v>1</v>
      </c>
      <c r="M29" s="11"/>
      <c r="N29" s="11"/>
      <c r="O29" s="11"/>
      <c r="P29" s="11"/>
      <c r="S29" s="115" t="s">
        <v>80</v>
      </c>
      <c r="T29" s="11">
        <v>1</v>
      </c>
      <c r="U29" s="11"/>
      <c r="V29" s="11"/>
      <c r="W29" s="11"/>
      <c r="X29" s="11"/>
    </row>
    <row r="30" spans="1:25" x14ac:dyDescent="0.15">
      <c r="A30" s="70"/>
      <c r="B30" s="75"/>
      <c r="C30" s="2">
        <v>95</v>
      </c>
      <c r="D30" s="2">
        <v>88.344999999999999</v>
      </c>
      <c r="E30" s="2">
        <v>0.93</v>
      </c>
      <c r="F30" s="2">
        <v>377.43</v>
      </c>
      <c r="G30" s="2">
        <v>3.9729999999999999</v>
      </c>
      <c r="H30" s="59">
        <v>1.821</v>
      </c>
      <c r="I30" s="2">
        <v>1.4670000000000001</v>
      </c>
      <c r="K30" s="115" t="s">
        <v>81</v>
      </c>
      <c r="L30" s="11">
        <v>3</v>
      </c>
      <c r="M30" s="11"/>
      <c r="N30" s="11"/>
      <c r="O30" s="11"/>
      <c r="P30" s="11"/>
      <c r="S30" s="115" t="s">
        <v>81</v>
      </c>
      <c r="T30" s="11">
        <v>3</v>
      </c>
      <c r="U30" s="11"/>
      <c r="V30" s="11"/>
      <c r="W30" s="11"/>
      <c r="X30" s="11"/>
    </row>
    <row r="31" spans="1:25" x14ac:dyDescent="0.15">
      <c r="A31" s="70"/>
      <c r="B31" s="75"/>
      <c r="C31" s="2">
        <v>111</v>
      </c>
      <c r="D31" s="2">
        <v>115.991</v>
      </c>
      <c r="E31" s="2">
        <v>1.0449999999999999</v>
      </c>
      <c r="F31" s="2">
        <v>489.05</v>
      </c>
      <c r="G31" s="2">
        <v>4.4059999999999997</v>
      </c>
      <c r="H31" s="59">
        <v>2.3359999999999999</v>
      </c>
      <c r="I31" s="2">
        <v>1.629</v>
      </c>
      <c r="K31" s="115" t="s">
        <v>82</v>
      </c>
      <c r="L31" s="11">
        <v>0.05</v>
      </c>
      <c r="M31" s="11"/>
      <c r="N31" s="11"/>
      <c r="O31" s="11"/>
      <c r="P31" s="11"/>
      <c r="S31" s="115" t="s">
        <v>82</v>
      </c>
      <c r="T31" s="11">
        <v>0.05</v>
      </c>
      <c r="U31" s="11"/>
      <c r="V31" s="11"/>
      <c r="W31" s="11"/>
      <c r="X31" s="11"/>
    </row>
    <row r="32" spans="1:25" ht="14" thickBot="1" x14ac:dyDescent="0.2">
      <c r="A32" s="70"/>
      <c r="B32" s="75"/>
      <c r="C32" s="2">
        <v>230</v>
      </c>
      <c r="D32" s="2">
        <v>294.02999999999997</v>
      </c>
      <c r="E32" s="2">
        <v>1.278</v>
      </c>
      <c r="F32" s="2">
        <v>1280.8810000000001</v>
      </c>
      <c r="G32" s="2">
        <v>5.569</v>
      </c>
      <c r="H32" s="59">
        <v>2.6970000000000001</v>
      </c>
      <c r="I32" s="2">
        <v>2.0539999999999998</v>
      </c>
      <c r="K32" s="120"/>
      <c r="L32" s="35"/>
      <c r="M32" s="35"/>
      <c r="N32" s="35"/>
      <c r="O32" s="35"/>
      <c r="P32" s="35"/>
      <c r="S32" s="120"/>
      <c r="T32" s="35"/>
      <c r="U32" s="35"/>
      <c r="V32" s="35"/>
      <c r="W32" s="35"/>
      <c r="X32" s="35"/>
    </row>
    <row r="33" spans="1:24" x14ac:dyDescent="0.15">
      <c r="A33" s="70"/>
      <c r="B33" s="75"/>
      <c r="C33" s="2">
        <v>228</v>
      </c>
      <c r="D33" s="2">
        <v>225.417</v>
      </c>
      <c r="E33" s="2">
        <v>0.98899999999999999</v>
      </c>
      <c r="F33" s="2">
        <v>1001.77</v>
      </c>
      <c r="G33" s="2">
        <v>4.3940000000000001</v>
      </c>
      <c r="H33" s="59">
        <v>2.2069999999999999</v>
      </c>
      <c r="I33" s="2">
        <v>1.6830000000000001</v>
      </c>
      <c r="K33" s="121" t="s">
        <v>83</v>
      </c>
      <c r="L33" s="122" t="s">
        <v>84</v>
      </c>
      <c r="M33" s="122" t="s">
        <v>85</v>
      </c>
      <c r="N33" s="122" t="s">
        <v>86</v>
      </c>
      <c r="O33" s="122" t="s">
        <v>87</v>
      </c>
      <c r="P33" s="122" t="s">
        <v>88</v>
      </c>
      <c r="S33" s="123" t="s">
        <v>83</v>
      </c>
      <c r="T33" s="124" t="s">
        <v>84</v>
      </c>
      <c r="U33" s="124" t="s">
        <v>85</v>
      </c>
      <c r="V33" s="124" t="s">
        <v>86</v>
      </c>
      <c r="W33" s="124" t="s">
        <v>87</v>
      </c>
      <c r="X33" s="124" t="s">
        <v>88</v>
      </c>
    </row>
    <row r="34" spans="1:24" ht="16" thickBot="1" x14ac:dyDescent="0.2">
      <c r="A34" s="71"/>
      <c r="B34" s="78"/>
      <c r="C34" s="18">
        <v>199</v>
      </c>
      <c r="D34" s="18">
        <v>256.24700000000001</v>
      </c>
      <c r="E34" s="18">
        <v>1.288</v>
      </c>
      <c r="F34" s="18">
        <v>1112.0060000000001</v>
      </c>
      <c r="G34" s="18">
        <v>5.5880000000000001</v>
      </c>
      <c r="H34" s="62">
        <v>2.5489999999999999</v>
      </c>
      <c r="I34" s="18">
        <v>2.0699999999999998</v>
      </c>
      <c r="K34" s="117" t="s">
        <v>99</v>
      </c>
      <c r="L34" s="118">
        <v>0.2457</v>
      </c>
      <c r="M34" s="118" t="s">
        <v>89</v>
      </c>
      <c r="N34" s="118" t="s">
        <v>90</v>
      </c>
      <c r="O34" s="118" t="s">
        <v>91</v>
      </c>
      <c r="P34" s="118">
        <v>2.7300000000000001E-2</v>
      </c>
      <c r="S34" s="115" t="s">
        <v>99</v>
      </c>
      <c r="T34" s="11">
        <v>0.3493</v>
      </c>
      <c r="U34" s="11" t="s">
        <v>96</v>
      </c>
      <c r="V34" s="11" t="s">
        <v>93</v>
      </c>
      <c r="W34" s="11" t="s">
        <v>94</v>
      </c>
      <c r="X34" s="11">
        <v>0.10979999999999999</v>
      </c>
    </row>
    <row r="35" spans="1:24" ht="16" x14ac:dyDescent="0.2">
      <c r="A35" s="69" t="s">
        <v>6</v>
      </c>
      <c r="B35" s="74" t="s">
        <v>15</v>
      </c>
      <c r="C35" s="19">
        <v>187</v>
      </c>
      <c r="D35" s="19">
        <v>117.85</v>
      </c>
      <c r="E35" s="19">
        <v>0.63</v>
      </c>
      <c r="F35" s="19">
        <v>740.04700000000003</v>
      </c>
      <c r="G35" s="19">
        <v>3.9569999999999999</v>
      </c>
      <c r="H35" s="58">
        <v>2.6779999999999999</v>
      </c>
      <c r="I35" s="19">
        <v>2.0590000000000002</v>
      </c>
      <c r="K35" s="117" t="s">
        <v>100</v>
      </c>
      <c r="L35" s="118">
        <v>0.18099999999999999</v>
      </c>
      <c r="M35" s="118" t="s">
        <v>92</v>
      </c>
      <c r="N35" s="118" t="s">
        <v>93</v>
      </c>
      <c r="O35" s="118" t="s">
        <v>94</v>
      </c>
      <c r="P35" s="118">
        <v>8.6300000000000002E-2</v>
      </c>
      <c r="S35" s="117" t="s">
        <v>100</v>
      </c>
      <c r="T35" s="118">
        <v>0.31869999999999998</v>
      </c>
      <c r="U35" s="118" t="s">
        <v>97</v>
      </c>
      <c r="V35" s="118" t="s">
        <v>93</v>
      </c>
      <c r="W35" s="118" t="s">
        <v>94</v>
      </c>
      <c r="X35" s="118">
        <v>0.1444</v>
      </c>
    </row>
    <row r="36" spans="1:24" ht="17" thickBot="1" x14ac:dyDescent="0.25">
      <c r="A36" s="70"/>
      <c r="B36" s="75"/>
      <c r="C36" s="2">
        <v>154</v>
      </c>
      <c r="D36" s="2">
        <v>76.971000000000004</v>
      </c>
      <c r="E36" s="2">
        <v>0.5</v>
      </c>
      <c r="F36" s="2">
        <v>502.07400000000001</v>
      </c>
      <c r="G36" s="2">
        <v>3.26</v>
      </c>
      <c r="H36" s="59">
        <v>2.2999999999999998</v>
      </c>
      <c r="I36" s="2">
        <v>1.802</v>
      </c>
      <c r="K36" s="119" t="s">
        <v>101</v>
      </c>
      <c r="L36" s="35">
        <v>-6.4670000000000005E-2</v>
      </c>
      <c r="M36" s="35" t="s">
        <v>95</v>
      </c>
      <c r="N36" s="35" t="s">
        <v>93</v>
      </c>
      <c r="O36" s="35" t="s">
        <v>94</v>
      </c>
      <c r="P36" s="35">
        <v>0.63700000000000001</v>
      </c>
      <c r="S36" s="119" t="s">
        <v>101</v>
      </c>
      <c r="T36" s="35">
        <v>-3.0669999999999999E-2</v>
      </c>
      <c r="U36" s="35" t="s">
        <v>98</v>
      </c>
      <c r="V36" s="35" t="s">
        <v>93</v>
      </c>
      <c r="W36" s="35" t="s">
        <v>94</v>
      </c>
      <c r="X36" s="35">
        <v>0.97509999999999997</v>
      </c>
    </row>
    <row r="37" spans="1:24" x14ac:dyDescent="0.15">
      <c r="A37" s="70"/>
      <c r="B37" s="75"/>
      <c r="C37" s="2">
        <v>140</v>
      </c>
      <c r="D37" s="2">
        <v>89.960999999999999</v>
      </c>
      <c r="E37" s="2">
        <v>0.64300000000000002</v>
      </c>
      <c r="F37" s="2">
        <v>532.99599999999998</v>
      </c>
      <c r="G37" s="2">
        <v>3.8069999999999999</v>
      </c>
      <c r="H37" s="59">
        <v>2.298</v>
      </c>
      <c r="I37" s="2">
        <v>1.8680000000000001</v>
      </c>
    </row>
    <row r="38" spans="1:24" x14ac:dyDescent="0.15">
      <c r="A38" s="70"/>
      <c r="B38" s="75"/>
      <c r="C38" s="2">
        <v>168</v>
      </c>
      <c r="D38" s="2">
        <v>167.203</v>
      </c>
      <c r="E38" s="2">
        <v>0.995</v>
      </c>
      <c r="F38" s="2">
        <v>872.26599999999996</v>
      </c>
      <c r="G38" s="2">
        <v>5.1920000000000002</v>
      </c>
      <c r="H38" s="59">
        <v>2.7469999999999999</v>
      </c>
      <c r="I38" s="2">
        <v>2.2549999999999999</v>
      </c>
    </row>
    <row r="39" spans="1:24" x14ac:dyDescent="0.15">
      <c r="A39" s="70"/>
      <c r="B39" s="75"/>
      <c r="C39" s="2">
        <v>129</v>
      </c>
      <c r="D39" s="2">
        <v>84.611999999999995</v>
      </c>
      <c r="E39" s="2">
        <v>0.65600000000000003</v>
      </c>
      <c r="F39" s="2">
        <v>475.67599999999999</v>
      </c>
      <c r="G39" s="2">
        <v>3.6869999999999998</v>
      </c>
      <c r="H39" s="59">
        <v>2.456</v>
      </c>
      <c r="I39" s="2">
        <v>1.746</v>
      </c>
    </row>
    <row r="40" spans="1:24" x14ac:dyDescent="0.15">
      <c r="A40" s="70"/>
      <c r="B40" s="75"/>
      <c r="C40" s="2">
        <v>150</v>
      </c>
      <c r="D40" s="2">
        <v>92.093000000000004</v>
      </c>
      <c r="E40" s="2">
        <v>0.61399999999999999</v>
      </c>
      <c r="F40" s="2">
        <v>512.24699999999996</v>
      </c>
      <c r="G40" s="2">
        <v>3.415</v>
      </c>
      <c r="H40" s="59">
        <v>2.14</v>
      </c>
      <c r="I40" s="2">
        <v>1.601</v>
      </c>
    </row>
    <row r="41" spans="1:24" x14ac:dyDescent="0.15">
      <c r="A41" s="70"/>
      <c r="B41" s="75"/>
      <c r="C41" s="2">
        <v>168</v>
      </c>
      <c r="D41" s="2">
        <v>104.837</v>
      </c>
      <c r="E41" s="2">
        <v>0.624</v>
      </c>
      <c r="F41" s="2">
        <v>602.54399999999998</v>
      </c>
      <c r="G41" s="2">
        <v>3.5870000000000002</v>
      </c>
      <c r="H41" s="59">
        <v>2.3010000000000002</v>
      </c>
      <c r="I41" s="2">
        <v>1.7490000000000001</v>
      </c>
    </row>
    <row r="42" spans="1:24" x14ac:dyDescent="0.15">
      <c r="A42" s="70"/>
      <c r="B42" s="75"/>
      <c r="C42" s="2">
        <v>181</v>
      </c>
      <c r="D42" s="2">
        <v>112.523</v>
      </c>
      <c r="E42" s="2">
        <v>0.622</v>
      </c>
      <c r="F42" s="2">
        <v>632.846</v>
      </c>
      <c r="G42" s="2">
        <v>3.496</v>
      </c>
      <c r="H42" s="59">
        <v>2.1320000000000001</v>
      </c>
      <c r="I42" s="2">
        <v>1.655</v>
      </c>
    </row>
    <row r="43" spans="1:24" x14ac:dyDescent="0.15">
      <c r="A43" s="70"/>
      <c r="B43" s="75"/>
      <c r="C43" s="2">
        <v>176</v>
      </c>
      <c r="D43" s="2">
        <v>116.626</v>
      </c>
      <c r="E43" s="2">
        <v>0.66300000000000003</v>
      </c>
      <c r="F43" s="2">
        <v>631.17499999999995</v>
      </c>
      <c r="G43" s="2">
        <v>3.5859999999999999</v>
      </c>
      <c r="H43" s="59">
        <v>2.1619999999999999</v>
      </c>
      <c r="I43" s="2">
        <v>1.6419999999999999</v>
      </c>
    </row>
    <row r="44" spans="1:24" x14ac:dyDescent="0.15">
      <c r="A44" s="70"/>
      <c r="B44" s="76"/>
      <c r="C44" s="17">
        <v>181</v>
      </c>
      <c r="D44" s="17">
        <v>121.68600000000001</v>
      </c>
      <c r="E44" s="17">
        <v>0.67200000000000004</v>
      </c>
      <c r="F44" s="17">
        <v>687.89</v>
      </c>
      <c r="G44" s="17">
        <v>3.8</v>
      </c>
      <c r="H44" s="60">
        <v>2.4129999999999998</v>
      </c>
      <c r="I44" s="17">
        <v>1.802</v>
      </c>
    </row>
    <row r="45" spans="1:24" x14ac:dyDescent="0.15">
      <c r="A45" s="70"/>
      <c r="B45" s="77" t="s">
        <v>13</v>
      </c>
      <c r="C45" s="16">
        <v>145</v>
      </c>
      <c r="D45" s="16">
        <v>102.583</v>
      </c>
      <c r="E45" s="16">
        <v>0.70699999999999996</v>
      </c>
      <c r="F45" s="16">
        <v>556.93399999999997</v>
      </c>
      <c r="G45" s="16">
        <v>3.8410000000000002</v>
      </c>
      <c r="H45" s="61">
        <v>2.36</v>
      </c>
      <c r="I45" s="16">
        <v>1.748</v>
      </c>
    </row>
    <row r="46" spans="1:24" x14ac:dyDescent="0.15">
      <c r="A46" s="70"/>
      <c r="B46" s="75"/>
      <c r="C46" s="2">
        <v>91</v>
      </c>
      <c r="D46" s="2">
        <v>65.606999999999999</v>
      </c>
      <c r="E46" s="2">
        <v>0.72099999999999997</v>
      </c>
      <c r="F46" s="2">
        <v>353.48700000000002</v>
      </c>
      <c r="G46" s="2">
        <v>3.8839999999999999</v>
      </c>
      <c r="H46" s="59">
        <v>2.2349999999999999</v>
      </c>
      <c r="I46" s="2">
        <v>1.736</v>
      </c>
    </row>
    <row r="47" spans="1:24" x14ac:dyDescent="0.15">
      <c r="A47" s="70"/>
      <c r="B47" s="75"/>
      <c r="C47" s="2">
        <v>177</v>
      </c>
      <c r="D47" s="2">
        <v>83.566999999999993</v>
      </c>
      <c r="E47" s="2">
        <v>0.47199999999999998</v>
      </c>
      <c r="F47" s="2">
        <v>506.47300000000001</v>
      </c>
      <c r="G47" s="2">
        <v>2.8610000000000002</v>
      </c>
      <c r="H47" s="59">
        <v>1.974</v>
      </c>
      <c r="I47" s="2">
        <v>1.494</v>
      </c>
    </row>
    <row r="48" spans="1:24" x14ac:dyDescent="0.15">
      <c r="A48" s="70"/>
      <c r="B48" s="75"/>
      <c r="C48" s="2">
        <v>165</v>
      </c>
      <c r="D48" s="2">
        <v>95.156000000000006</v>
      </c>
      <c r="E48" s="2">
        <v>0.57699999999999996</v>
      </c>
      <c r="F48" s="2">
        <v>537.72299999999996</v>
      </c>
      <c r="G48" s="2">
        <v>3.2589999999999999</v>
      </c>
      <c r="H48" s="59">
        <v>1.925</v>
      </c>
      <c r="I48" s="2">
        <v>1.5669999999999999</v>
      </c>
    </row>
    <row r="49" spans="1:9" x14ac:dyDescent="0.15">
      <c r="A49" s="70"/>
      <c r="B49" s="75"/>
      <c r="C49" s="2">
        <v>167</v>
      </c>
      <c r="D49" s="2">
        <v>91.897999999999996</v>
      </c>
      <c r="E49" s="2">
        <v>0.55000000000000004</v>
      </c>
      <c r="F49" s="2">
        <v>539.84100000000001</v>
      </c>
      <c r="G49" s="2">
        <v>3.2330000000000001</v>
      </c>
      <c r="H49" s="59">
        <v>1.966</v>
      </c>
      <c r="I49" s="2">
        <v>1.5980000000000001</v>
      </c>
    </row>
    <row r="50" spans="1:9" x14ac:dyDescent="0.15">
      <c r="A50" s="70"/>
      <c r="B50" s="75"/>
      <c r="C50" s="2">
        <v>150</v>
      </c>
      <c r="D50" s="2">
        <v>76.713999999999999</v>
      </c>
      <c r="E50" s="2">
        <v>0.51100000000000001</v>
      </c>
      <c r="F50" s="2">
        <v>470.07299999999998</v>
      </c>
      <c r="G50" s="2">
        <v>3.1339999999999999</v>
      </c>
      <c r="H50" s="59">
        <v>1.9259999999999999</v>
      </c>
      <c r="I50" s="2">
        <v>1.6160000000000001</v>
      </c>
    </row>
    <row r="51" spans="1:9" x14ac:dyDescent="0.15">
      <c r="A51" s="70"/>
      <c r="B51" s="75"/>
      <c r="C51" s="2">
        <v>130</v>
      </c>
      <c r="D51" s="2">
        <v>83.381</v>
      </c>
      <c r="E51" s="2">
        <v>0.64100000000000001</v>
      </c>
      <c r="F51" s="2">
        <v>496.58499999999998</v>
      </c>
      <c r="G51" s="2">
        <v>3.82</v>
      </c>
      <c r="H51" s="59">
        <v>2.298</v>
      </c>
      <c r="I51" s="2">
        <v>1.899</v>
      </c>
    </row>
    <row r="52" spans="1:9" x14ac:dyDescent="0.15">
      <c r="A52" s="70"/>
      <c r="B52" s="75"/>
      <c r="C52" s="2">
        <v>138</v>
      </c>
      <c r="D52" s="2">
        <v>84.88</v>
      </c>
      <c r="E52" s="2">
        <v>0.61499999999999999</v>
      </c>
      <c r="F52" s="2">
        <v>504.12099999999998</v>
      </c>
      <c r="G52" s="2">
        <v>3.653</v>
      </c>
      <c r="H52" s="59">
        <v>2.2069999999999999</v>
      </c>
      <c r="I52" s="2">
        <v>1.8049999999999999</v>
      </c>
    </row>
    <row r="53" spans="1:9" x14ac:dyDescent="0.15">
      <c r="A53" s="70"/>
      <c r="B53" s="75"/>
      <c r="C53" s="2">
        <v>188</v>
      </c>
      <c r="D53" s="2">
        <v>123.85</v>
      </c>
      <c r="E53" s="2">
        <v>0.65900000000000003</v>
      </c>
      <c r="F53" s="2">
        <v>670.649</v>
      </c>
      <c r="G53" s="2">
        <v>3.5670000000000002</v>
      </c>
      <c r="H53" s="59">
        <v>2.4079999999999999</v>
      </c>
      <c r="I53" s="2">
        <v>1.64</v>
      </c>
    </row>
    <row r="54" spans="1:9" x14ac:dyDescent="0.15">
      <c r="A54" s="70"/>
      <c r="B54" s="76"/>
      <c r="C54" s="17">
        <v>146</v>
      </c>
      <c r="D54" s="17">
        <v>81.236999999999995</v>
      </c>
      <c r="E54" s="17">
        <v>0.55600000000000005</v>
      </c>
      <c r="F54" s="17">
        <v>449.24400000000003</v>
      </c>
      <c r="G54" s="17">
        <v>3.077</v>
      </c>
      <c r="H54" s="60">
        <v>1.968</v>
      </c>
      <c r="I54" s="17">
        <v>1.4730000000000001</v>
      </c>
    </row>
    <row r="55" spans="1:9" x14ac:dyDescent="0.15">
      <c r="A55" s="70"/>
      <c r="B55" s="77" t="s">
        <v>14</v>
      </c>
      <c r="C55" s="16">
        <v>154</v>
      </c>
      <c r="D55" s="16">
        <v>95.576999999999998</v>
      </c>
      <c r="E55" s="16">
        <v>0.621</v>
      </c>
      <c r="F55" s="16">
        <v>531.34299999999996</v>
      </c>
      <c r="G55" s="16">
        <v>3.45</v>
      </c>
      <c r="H55" s="61">
        <v>2.113</v>
      </c>
      <c r="I55" s="16">
        <v>1.6319999999999999</v>
      </c>
    </row>
    <row r="56" spans="1:9" x14ac:dyDescent="0.15">
      <c r="A56" s="70"/>
      <c r="B56" s="75"/>
      <c r="C56" s="2">
        <v>151</v>
      </c>
      <c r="D56" s="2">
        <v>76.789000000000001</v>
      </c>
      <c r="E56" s="2">
        <v>0.50900000000000001</v>
      </c>
      <c r="F56" s="2">
        <v>471.70499999999998</v>
      </c>
      <c r="G56" s="2">
        <v>3.1240000000000001</v>
      </c>
      <c r="H56" s="59">
        <v>2.2589999999999999</v>
      </c>
      <c r="I56" s="2">
        <v>1.6240000000000001</v>
      </c>
    </row>
    <row r="57" spans="1:9" x14ac:dyDescent="0.15">
      <c r="A57" s="70"/>
      <c r="B57" s="75"/>
      <c r="C57" s="2">
        <v>121</v>
      </c>
      <c r="D57" s="2">
        <v>69.926000000000002</v>
      </c>
      <c r="E57" s="2">
        <v>0.57799999999999996</v>
      </c>
      <c r="F57" s="2">
        <v>430.80099999999999</v>
      </c>
      <c r="G57" s="2">
        <v>3.56</v>
      </c>
      <c r="H57" s="59">
        <v>2.1869999999999998</v>
      </c>
      <c r="I57" s="2">
        <v>1.85</v>
      </c>
    </row>
    <row r="58" spans="1:9" x14ac:dyDescent="0.15">
      <c r="A58" s="70"/>
      <c r="B58" s="75"/>
      <c r="C58" s="2">
        <v>135</v>
      </c>
      <c r="D58" s="2">
        <v>80.337000000000003</v>
      </c>
      <c r="E58" s="2">
        <v>0.59499999999999997</v>
      </c>
      <c r="F58" s="2">
        <v>472.78</v>
      </c>
      <c r="G58" s="2">
        <v>3.5019999999999998</v>
      </c>
      <c r="H58" s="59">
        <v>2.1720000000000002</v>
      </c>
      <c r="I58" s="2">
        <v>1.722</v>
      </c>
    </row>
    <row r="59" spans="1:9" x14ac:dyDescent="0.15">
      <c r="A59" s="70"/>
      <c r="B59" s="75"/>
      <c r="C59" s="2">
        <v>159</v>
      </c>
      <c r="D59" s="2">
        <v>91.48</v>
      </c>
      <c r="E59" s="2">
        <v>0.57499999999999996</v>
      </c>
      <c r="F59" s="2">
        <v>538.45299999999997</v>
      </c>
      <c r="G59" s="2">
        <v>3.3860000000000001</v>
      </c>
      <c r="H59" s="59">
        <v>2.1150000000000002</v>
      </c>
      <c r="I59" s="2">
        <v>1.6910000000000001</v>
      </c>
    </row>
    <row r="60" spans="1:9" x14ac:dyDescent="0.15">
      <c r="A60" s="70"/>
      <c r="B60" s="75"/>
      <c r="C60" s="2">
        <v>138</v>
      </c>
      <c r="D60" s="2">
        <v>65.643000000000001</v>
      </c>
      <c r="E60" s="2">
        <v>0.47599999999999998</v>
      </c>
      <c r="F60" s="2">
        <v>396.27499999999998</v>
      </c>
      <c r="G60" s="2">
        <v>2.8719999999999999</v>
      </c>
      <c r="H60" s="59">
        <v>2.044</v>
      </c>
      <c r="I60" s="2">
        <v>1.4950000000000001</v>
      </c>
    </row>
    <row r="61" spans="1:9" x14ac:dyDescent="0.15">
      <c r="A61" s="70"/>
      <c r="B61" s="75"/>
      <c r="C61" s="2">
        <v>133</v>
      </c>
      <c r="D61" s="2">
        <v>67.480999999999995</v>
      </c>
      <c r="E61" s="2">
        <v>0.50700000000000001</v>
      </c>
      <c r="F61" s="2">
        <v>398.60599999999999</v>
      </c>
      <c r="G61" s="2">
        <v>2.9969999999999999</v>
      </c>
      <c r="H61" s="59">
        <v>2.0470000000000002</v>
      </c>
      <c r="I61" s="2">
        <v>1.5129999999999999</v>
      </c>
    </row>
    <row r="62" spans="1:9" x14ac:dyDescent="0.15">
      <c r="A62" s="70"/>
      <c r="B62" s="75"/>
      <c r="C62" s="2">
        <v>169</v>
      </c>
      <c r="D62" s="2">
        <v>92.102999999999994</v>
      </c>
      <c r="E62" s="2">
        <v>0.54500000000000004</v>
      </c>
      <c r="F62" s="2">
        <v>522.06700000000001</v>
      </c>
      <c r="G62" s="2">
        <v>3.089</v>
      </c>
      <c r="H62" s="59">
        <v>1.944</v>
      </c>
      <c r="I62" s="2">
        <v>1.502</v>
      </c>
    </row>
    <row r="63" spans="1:9" x14ac:dyDescent="0.15">
      <c r="A63" s="70"/>
      <c r="B63" s="75"/>
      <c r="C63" s="2">
        <v>145</v>
      </c>
      <c r="D63" s="2">
        <v>86.3</v>
      </c>
      <c r="E63" s="2">
        <v>0.59499999999999997</v>
      </c>
      <c r="F63" s="2">
        <v>550.63599999999997</v>
      </c>
      <c r="G63" s="2">
        <v>3.7970000000000002</v>
      </c>
      <c r="H63" s="59">
        <v>2.387</v>
      </c>
      <c r="I63" s="2">
        <v>1.9990000000000001</v>
      </c>
    </row>
    <row r="64" spans="1:9" ht="14" thickBot="1" x14ac:dyDescent="0.2">
      <c r="A64" s="71"/>
      <c r="B64" s="78"/>
      <c r="C64" s="18">
        <v>197</v>
      </c>
      <c r="D64" s="18">
        <v>82.561000000000007</v>
      </c>
      <c r="E64" s="18">
        <v>0.41899999999999998</v>
      </c>
      <c r="F64" s="18">
        <v>558.12</v>
      </c>
      <c r="G64" s="18">
        <v>2.8330000000000002</v>
      </c>
      <c r="H64" s="62">
        <v>2.0099999999999998</v>
      </c>
      <c r="I64" s="18">
        <v>1.6220000000000001</v>
      </c>
    </row>
    <row r="65" spans="1:9" x14ac:dyDescent="0.15">
      <c r="A65" s="70" t="s">
        <v>7</v>
      </c>
      <c r="B65" s="74" t="s">
        <v>15</v>
      </c>
      <c r="C65" s="19">
        <v>120</v>
      </c>
      <c r="D65" s="19">
        <v>150.79300000000001</v>
      </c>
      <c r="E65" s="19">
        <v>1.2569999999999999</v>
      </c>
      <c r="F65" s="19">
        <v>715.72</v>
      </c>
      <c r="G65" s="19">
        <v>5.9640000000000004</v>
      </c>
      <c r="H65" s="58">
        <v>2.8260000000000001</v>
      </c>
      <c r="I65" s="19">
        <v>2.347</v>
      </c>
    </row>
    <row r="66" spans="1:9" x14ac:dyDescent="0.15">
      <c r="A66" s="70"/>
      <c r="B66" s="75"/>
      <c r="C66" s="2">
        <v>109</v>
      </c>
      <c r="D66" s="2">
        <v>139.72200000000001</v>
      </c>
      <c r="E66" s="2">
        <v>1.282</v>
      </c>
      <c r="F66" s="2">
        <v>642.16399999999999</v>
      </c>
      <c r="G66" s="2">
        <v>5.891</v>
      </c>
      <c r="H66" s="59">
        <v>2.891</v>
      </c>
      <c r="I66" s="2">
        <v>2.2589999999999999</v>
      </c>
    </row>
    <row r="67" spans="1:9" x14ac:dyDescent="0.15">
      <c r="A67" s="70"/>
      <c r="B67" s="75"/>
      <c r="C67" s="2">
        <v>172</v>
      </c>
      <c r="D67" s="2">
        <v>162.203</v>
      </c>
      <c r="E67" s="2">
        <v>0.94299999999999995</v>
      </c>
      <c r="F67" s="2">
        <v>861.76400000000001</v>
      </c>
      <c r="G67" s="2">
        <v>5.01</v>
      </c>
      <c r="H67" s="59">
        <v>2.161</v>
      </c>
      <c r="I67" s="2">
        <v>2.335</v>
      </c>
    </row>
    <row r="68" spans="1:9" x14ac:dyDescent="0.15">
      <c r="A68" s="70"/>
      <c r="B68" s="75"/>
      <c r="C68" s="2">
        <v>108</v>
      </c>
      <c r="D68" s="2">
        <v>118.158</v>
      </c>
      <c r="E68" s="2">
        <v>1.0940000000000001</v>
      </c>
      <c r="F68" s="2">
        <v>553.49599999999998</v>
      </c>
      <c r="G68" s="2">
        <v>5.125</v>
      </c>
      <c r="H68" s="59">
        <v>2.1360000000000001</v>
      </c>
      <c r="I68" s="2">
        <v>2.113</v>
      </c>
    </row>
    <row r="69" spans="1:9" x14ac:dyDescent="0.15">
      <c r="A69" s="70"/>
      <c r="B69" s="75"/>
      <c r="C69" s="2">
        <v>70</v>
      </c>
      <c r="D69" s="2">
        <v>136.286</v>
      </c>
      <c r="E69" s="2">
        <v>1.9470000000000001</v>
      </c>
      <c r="F69" s="2">
        <v>578.125</v>
      </c>
      <c r="G69" s="2">
        <v>8.2590000000000003</v>
      </c>
      <c r="H69" s="59">
        <v>2.762</v>
      </c>
      <c r="I69" s="2">
        <v>2.891</v>
      </c>
    </row>
    <row r="70" spans="1:9" x14ac:dyDescent="0.15">
      <c r="A70" s="70"/>
      <c r="B70" s="75"/>
      <c r="C70" s="2">
        <v>64</v>
      </c>
      <c r="D70" s="2">
        <v>128.63499999999999</v>
      </c>
      <c r="E70" s="2">
        <v>2.0099999999999998</v>
      </c>
      <c r="F70" s="2">
        <v>540.80999999999995</v>
      </c>
      <c r="G70" s="2">
        <v>8.4499999999999993</v>
      </c>
      <c r="H70" s="59">
        <v>2.4940000000000002</v>
      </c>
      <c r="I70" s="2">
        <v>2.9580000000000002</v>
      </c>
    </row>
    <row r="71" spans="1:9" x14ac:dyDescent="0.15">
      <c r="A71" s="70"/>
      <c r="B71" s="75"/>
      <c r="C71" s="2">
        <v>94</v>
      </c>
      <c r="D71" s="2">
        <v>120.685</v>
      </c>
      <c r="E71" s="2">
        <v>1.284</v>
      </c>
      <c r="F71" s="2">
        <v>538.05700000000002</v>
      </c>
      <c r="G71" s="2">
        <v>5.7240000000000002</v>
      </c>
      <c r="H71" s="59">
        <v>2.3530000000000002</v>
      </c>
      <c r="I71" s="2">
        <v>2.157</v>
      </c>
    </row>
    <row r="72" spans="1:9" x14ac:dyDescent="0.15">
      <c r="A72" s="70"/>
      <c r="B72" s="75"/>
      <c r="C72" s="2">
        <v>143</v>
      </c>
      <c r="D72" s="2">
        <v>170.339</v>
      </c>
      <c r="E72" s="2">
        <v>1.1910000000000001</v>
      </c>
      <c r="F72" s="2">
        <v>768.67899999999997</v>
      </c>
      <c r="G72" s="2">
        <v>5.375</v>
      </c>
      <c r="H72" s="59">
        <v>2.5590000000000002</v>
      </c>
      <c r="I72" s="2">
        <v>2.0529999999999999</v>
      </c>
    </row>
    <row r="73" spans="1:9" x14ac:dyDescent="0.15">
      <c r="A73" s="70"/>
      <c r="B73" s="75"/>
      <c r="C73" s="2">
        <v>119</v>
      </c>
      <c r="D73" s="2">
        <v>116.98699999999999</v>
      </c>
      <c r="E73" s="2">
        <v>0.98299999999999998</v>
      </c>
      <c r="F73" s="2">
        <v>525.54499999999996</v>
      </c>
      <c r="G73" s="2">
        <v>4.4160000000000004</v>
      </c>
      <c r="H73" s="59">
        <v>2.028</v>
      </c>
      <c r="I73" s="2">
        <v>1.7070000000000001</v>
      </c>
    </row>
    <row r="74" spans="1:9" x14ac:dyDescent="0.15">
      <c r="A74" s="70"/>
      <c r="B74" s="76"/>
      <c r="C74" s="17">
        <v>104</v>
      </c>
      <c r="D74" s="17">
        <v>135.44</v>
      </c>
      <c r="E74" s="17">
        <v>1.302</v>
      </c>
      <c r="F74" s="17">
        <v>620.59299999999996</v>
      </c>
      <c r="G74" s="17">
        <v>5.9669999999999996</v>
      </c>
      <c r="H74" s="60">
        <v>2.448</v>
      </c>
      <c r="I74" s="17">
        <v>2.3010000000000002</v>
      </c>
    </row>
    <row r="75" spans="1:9" x14ac:dyDescent="0.15">
      <c r="A75" s="70"/>
      <c r="B75" s="77" t="s">
        <v>13</v>
      </c>
      <c r="C75" s="16">
        <v>125</v>
      </c>
      <c r="D75" s="16">
        <v>137.53</v>
      </c>
      <c r="E75" s="16">
        <v>1.1000000000000001</v>
      </c>
      <c r="F75" s="16">
        <v>617.58299999999997</v>
      </c>
      <c r="G75" s="16">
        <v>4.9409999999999998</v>
      </c>
      <c r="H75" s="61">
        <v>2.2530000000000001</v>
      </c>
      <c r="I75" s="16">
        <v>1.867</v>
      </c>
    </row>
    <row r="76" spans="1:9" x14ac:dyDescent="0.15">
      <c r="A76" s="70"/>
      <c r="B76" s="75"/>
      <c r="C76" s="2">
        <v>106</v>
      </c>
      <c r="D76" s="2">
        <v>149.084</v>
      </c>
      <c r="E76" s="2">
        <v>1.4059999999999999</v>
      </c>
      <c r="F76" s="2">
        <v>617.97</v>
      </c>
      <c r="G76" s="2">
        <v>5.83</v>
      </c>
      <c r="H76" s="59">
        <v>2.1890000000000001</v>
      </c>
      <c r="I76" s="2">
        <v>2.0569999999999999</v>
      </c>
    </row>
    <row r="77" spans="1:9" x14ac:dyDescent="0.15">
      <c r="A77" s="70"/>
      <c r="B77" s="75"/>
      <c r="C77" s="2">
        <v>175</v>
      </c>
      <c r="D77" s="2">
        <v>132.82499999999999</v>
      </c>
      <c r="E77" s="2">
        <v>0.75900000000000001</v>
      </c>
      <c r="F77" s="2">
        <v>673.88400000000001</v>
      </c>
      <c r="G77" s="2">
        <v>3.851</v>
      </c>
      <c r="H77" s="59">
        <v>1.9650000000000001</v>
      </c>
      <c r="I77" s="2">
        <v>1.6719999999999999</v>
      </c>
    </row>
    <row r="78" spans="1:9" x14ac:dyDescent="0.15">
      <c r="A78" s="70"/>
      <c r="B78" s="75"/>
      <c r="C78" s="2">
        <v>202</v>
      </c>
      <c r="D78" s="2">
        <v>168.57300000000001</v>
      </c>
      <c r="E78" s="2">
        <v>0.83499999999999996</v>
      </c>
      <c r="F78" s="2">
        <v>853.45799999999997</v>
      </c>
      <c r="G78" s="2">
        <v>4.2249999999999996</v>
      </c>
      <c r="H78" s="59">
        <v>2.125</v>
      </c>
      <c r="I78" s="2">
        <v>1.8480000000000001</v>
      </c>
    </row>
    <row r="79" spans="1:9" x14ac:dyDescent="0.15">
      <c r="A79" s="70"/>
      <c r="B79" s="75"/>
      <c r="C79" s="2">
        <v>164</v>
      </c>
      <c r="D79" s="2">
        <v>126.34699999999999</v>
      </c>
      <c r="E79" s="2">
        <v>0.77</v>
      </c>
      <c r="F79" s="2">
        <v>647.29899999999998</v>
      </c>
      <c r="G79" s="2">
        <v>3.9470000000000001</v>
      </c>
      <c r="H79" s="59">
        <v>2.137</v>
      </c>
      <c r="I79" s="2">
        <v>1.762</v>
      </c>
    </row>
    <row r="80" spans="1:9" x14ac:dyDescent="0.15">
      <c r="A80" s="70"/>
      <c r="B80" s="75"/>
      <c r="C80" s="2">
        <v>150</v>
      </c>
      <c r="D80" s="2">
        <v>140.42400000000001</v>
      </c>
      <c r="E80" s="2">
        <v>0.93600000000000005</v>
      </c>
      <c r="F80" s="2">
        <v>727.40700000000004</v>
      </c>
      <c r="G80" s="2">
        <v>4.8490000000000002</v>
      </c>
      <c r="H80" s="59">
        <v>2.3740000000000001</v>
      </c>
      <c r="I80" s="2">
        <v>2.133</v>
      </c>
    </row>
    <row r="81" spans="1:9" x14ac:dyDescent="0.15">
      <c r="A81" s="70"/>
      <c r="B81" s="75"/>
      <c r="C81" s="2">
        <v>88</v>
      </c>
      <c r="D81" s="2">
        <v>99.584000000000003</v>
      </c>
      <c r="E81" s="2">
        <v>1.1319999999999999</v>
      </c>
      <c r="F81" s="2">
        <v>452.78899999999999</v>
      </c>
      <c r="G81" s="2">
        <v>5.1449999999999996</v>
      </c>
      <c r="H81" s="59">
        <v>2.5539999999999998</v>
      </c>
      <c r="I81" s="2">
        <v>1.9670000000000001</v>
      </c>
    </row>
    <row r="82" spans="1:9" x14ac:dyDescent="0.15">
      <c r="A82" s="70"/>
      <c r="B82" s="75"/>
      <c r="C82" s="2">
        <v>74</v>
      </c>
      <c r="D82" s="2">
        <v>84.430999999999997</v>
      </c>
      <c r="E82" s="2">
        <v>1.141</v>
      </c>
      <c r="F82" s="2">
        <v>385.02300000000002</v>
      </c>
      <c r="G82" s="2">
        <v>5.2030000000000003</v>
      </c>
      <c r="H82" s="59">
        <v>2.7120000000000002</v>
      </c>
      <c r="I82" s="2">
        <v>1.9910000000000001</v>
      </c>
    </row>
    <row r="83" spans="1:9" x14ac:dyDescent="0.15">
      <c r="A83" s="70"/>
      <c r="B83" s="75"/>
      <c r="C83" s="2">
        <v>102</v>
      </c>
      <c r="D83" s="2">
        <v>103.53100000000001</v>
      </c>
      <c r="E83" s="2">
        <v>1.0149999999999999</v>
      </c>
      <c r="F83" s="2">
        <v>484.76900000000001</v>
      </c>
      <c r="G83" s="2">
        <v>4.7530000000000001</v>
      </c>
      <c r="H83" s="59">
        <v>2.2589999999999999</v>
      </c>
      <c r="I83" s="2">
        <v>1.8640000000000001</v>
      </c>
    </row>
    <row r="84" spans="1:9" x14ac:dyDescent="0.15">
      <c r="A84" s="70"/>
      <c r="B84" s="76"/>
      <c r="C84" s="17">
        <v>120</v>
      </c>
      <c r="D84" s="17">
        <v>93.843999999999994</v>
      </c>
      <c r="E84" s="17">
        <v>0.78200000000000003</v>
      </c>
      <c r="F84" s="17">
        <v>450.47699999999998</v>
      </c>
      <c r="G84" s="17">
        <v>3.754</v>
      </c>
      <c r="H84" s="60">
        <v>2.157</v>
      </c>
      <c r="I84" s="17">
        <v>1.58</v>
      </c>
    </row>
    <row r="85" spans="1:9" x14ac:dyDescent="0.15">
      <c r="A85" s="70"/>
      <c r="B85" s="77" t="s">
        <v>14</v>
      </c>
      <c r="C85" s="16">
        <v>166</v>
      </c>
      <c r="D85" s="16">
        <v>144.91300000000001</v>
      </c>
      <c r="E85" s="16">
        <v>0.873</v>
      </c>
      <c r="F85" s="16">
        <v>687.43</v>
      </c>
      <c r="G85" s="16">
        <v>4.141</v>
      </c>
      <c r="H85" s="61">
        <v>1.909</v>
      </c>
      <c r="I85" s="16">
        <v>1.6830000000000001</v>
      </c>
    </row>
    <row r="86" spans="1:9" x14ac:dyDescent="0.15">
      <c r="A86" s="70"/>
      <c r="B86" s="75"/>
      <c r="C86" s="2">
        <v>208</v>
      </c>
      <c r="D86" s="2">
        <v>190.602</v>
      </c>
      <c r="E86" s="2">
        <v>0.91600000000000004</v>
      </c>
      <c r="F86" s="2">
        <v>922.43399999999997</v>
      </c>
      <c r="G86" s="2">
        <v>4.4349999999999996</v>
      </c>
      <c r="H86" s="59">
        <v>2.31</v>
      </c>
      <c r="I86" s="2">
        <v>1.825</v>
      </c>
    </row>
    <row r="87" spans="1:9" x14ac:dyDescent="0.15">
      <c r="A87" s="70"/>
      <c r="B87" s="75"/>
      <c r="C87" s="2">
        <v>114</v>
      </c>
      <c r="D87" s="2">
        <v>111.38500000000001</v>
      </c>
      <c r="E87" s="2">
        <v>0.97699999999999998</v>
      </c>
      <c r="F87" s="2">
        <v>484.97500000000002</v>
      </c>
      <c r="G87" s="2">
        <v>4.2539999999999996</v>
      </c>
      <c r="H87" s="59">
        <v>2.0299999999999998</v>
      </c>
      <c r="I87" s="2">
        <v>1.593</v>
      </c>
    </row>
    <row r="88" spans="1:9" x14ac:dyDescent="0.15">
      <c r="A88" s="70"/>
      <c r="B88" s="75"/>
      <c r="C88" s="2">
        <v>121</v>
      </c>
      <c r="D88" s="2">
        <v>172.14699999999999</v>
      </c>
      <c r="E88" s="2">
        <v>1.423</v>
      </c>
      <c r="F88" s="2">
        <v>737.68899999999996</v>
      </c>
      <c r="G88" s="2">
        <v>6.0970000000000004</v>
      </c>
      <c r="H88" s="59">
        <v>2.79</v>
      </c>
      <c r="I88" s="2">
        <v>2.1869999999999998</v>
      </c>
    </row>
    <row r="89" spans="1:9" x14ac:dyDescent="0.15">
      <c r="A89" s="70"/>
      <c r="B89" s="75"/>
      <c r="C89" s="2">
        <v>136</v>
      </c>
      <c r="D89" s="2">
        <v>159.00700000000001</v>
      </c>
      <c r="E89" s="2">
        <v>1.169</v>
      </c>
      <c r="F89" s="2">
        <v>722.20899999999995</v>
      </c>
      <c r="G89" s="2">
        <v>5.31</v>
      </c>
      <c r="H89" s="59">
        <v>2.4300000000000002</v>
      </c>
      <c r="I89" s="2">
        <v>2.0289999999999999</v>
      </c>
    </row>
    <row r="90" spans="1:9" x14ac:dyDescent="0.15">
      <c r="A90" s="70"/>
      <c r="B90" s="75"/>
      <c r="C90" s="2">
        <v>125</v>
      </c>
      <c r="D90" s="2">
        <v>147.58799999999999</v>
      </c>
      <c r="E90" s="2">
        <v>1.181</v>
      </c>
      <c r="F90" s="2">
        <v>663.65200000000004</v>
      </c>
      <c r="G90" s="2">
        <v>5.3090000000000002</v>
      </c>
      <c r="H90" s="59">
        <v>2.2709999999999999</v>
      </c>
      <c r="I90" s="2">
        <v>1.998</v>
      </c>
    </row>
    <row r="91" spans="1:9" x14ac:dyDescent="0.15">
      <c r="A91" s="70"/>
      <c r="B91" s="75"/>
      <c r="C91" s="2">
        <v>119</v>
      </c>
      <c r="D91" s="2">
        <v>138.78299999999999</v>
      </c>
      <c r="E91" s="2">
        <v>1.1659999999999999</v>
      </c>
      <c r="F91" s="2">
        <v>601.89700000000005</v>
      </c>
      <c r="G91" s="2">
        <v>5.0579999999999998</v>
      </c>
      <c r="H91" s="59">
        <v>2.1549999999999998</v>
      </c>
      <c r="I91" s="2">
        <v>1.8440000000000001</v>
      </c>
    </row>
    <row r="92" spans="1:9" x14ac:dyDescent="0.15">
      <c r="A92" s="70"/>
      <c r="B92" s="75"/>
      <c r="C92" s="2">
        <v>169</v>
      </c>
      <c r="D92" s="2">
        <v>197.613</v>
      </c>
      <c r="E92" s="2">
        <v>1.169</v>
      </c>
      <c r="F92" s="2">
        <v>905.35500000000002</v>
      </c>
      <c r="G92" s="2">
        <v>5.3570000000000002</v>
      </c>
      <c r="H92" s="59">
        <v>2.4780000000000002</v>
      </c>
      <c r="I92" s="2">
        <v>2.0720000000000001</v>
      </c>
    </row>
    <row r="93" spans="1:9" x14ac:dyDescent="0.15">
      <c r="A93" s="70"/>
      <c r="B93" s="75"/>
      <c r="C93" s="2">
        <v>145</v>
      </c>
      <c r="D93" s="2">
        <v>166.27099999999999</v>
      </c>
      <c r="E93" s="2">
        <v>1.147</v>
      </c>
      <c r="F93" s="2">
        <v>720.13499999999999</v>
      </c>
      <c r="G93" s="2">
        <v>4.9660000000000002</v>
      </c>
      <c r="H93" s="59">
        <v>2.0350000000000001</v>
      </c>
      <c r="I93" s="2">
        <v>1.843</v>
      </c>
    </row>
    <row r="94" spans="1:9" ht="14" thickBot="1" x14ac:dyDescent="0.2">
      <c r="A94" s="71"/>
      <c r="B94" s="78"/>
      <c r="C94" s="18">
        <v>142</v>
      </c>
      <c r="D94" s="18">
        <v>148.214</v>
      </c>
      <c r="E94" s="18">
        <v>1.044</v>
      </c>
      <c r="F94" s="18">
        <v>711.88300000000004</v>
      </c>
      <c r="G94" s="18">
        <v>5.0129999999999999</v>
      </c>
      <c r="H94" s="62">
        <v>2.6030000000000002</v>
      </c>
      <c r="I94" s="18">
        <v>2.0219999999999998</v>
      </c>
    </row>
  </sheetData>
  <mergeCells count="12">
    <mergeCell ref="A65:A94"/>
    <mergeCell ref="B65:B74"/>
    <mergeCell ref="B75:B84"/>
    <mergeCell ref="B85:B94"/>
    <mergeCell ref="B15:B24"/>
    <mergeCell ref="A5:A34"/>
    <mergeCell ref="B25:B34"/>
    <mergeCell ref="B35:B44"/>
    <mergeCell ref="B45:B54"/>
    <mergeCell ref="B55:B64"/>
    <mergeCell ref="A35:A64"/>
    <mergeCell ref="B5:B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F8D26-13DC-FB4E-B7CD-B6886598FA69}">
  <dimension ref="A1:J29"/>
  <sheetViews>
    <sheetView workbookViewId="0"/>
  </sheetViews>
  <sheetFormatPr baseColWidth="10" defaultRowHeight="16" x14ac:dyDescent="0.2"/>
  <sheetData>
    <row r="1" spans="1:10" x14ac:dyDescent="0.2">
      <c r="A1" s="114" t="s">
        <v>109</v>
      </c>
    </row>
    <row r="3" spans="1:10" ht="30" thickBot="1" x14ac:dyDescent="0.25">
      <c r="A3" s="33" t="s">
        <v>9</v>
      </c>
      <c r="B3" s="34" t="s">
        <v>25</v>
      </c>
      <c r="C3" s="32" t="s">
        <v>26</v>
      </c>
      <c r="D3" s="34" t="s">
        <v>10</v>
      </c>
      <c r="E3" s="32" t="s">
        <v>11</v>
      </c>
      <c r="F3" s="33" t="s">
        <v>12</v>
      </c>
      <c r="H3" s="13"/>
      <c r="I3" s="20" t="s">
        <v>3</v>
      </c>
      <c r="J3" s="20" t="s">
        <v>4</v>
      </c>
    </row>
    <row r="4" spans="1:10" x14ac:dyDescent="0.2">
      <c r="A4" s="79" t="s">
        <v>13</v>
      </c>
      <c r="B4" s="29">
        <v>1727.6220000000001</v>
      </c>
      <c r="C4" s="25">
        <v>2247750</v>
      </c>
      <c r="D4" s="29">
        <v>154.88900000000001</v>
      </c>
      <c r="E4" s="25">
        <v>457628</v>
      </c>
      <c r="F4" s="19">
        <f t="shared" ref="F4:F29" si="0">E4/C4</f>
        <v>0.20359381603826049</v>
      </c>
      <c r="H4" s="110" t="s">
        <v>54</v>
      </c>
      <c r="I4" s="2">
        <f>AVERAGE(F4:F16)</f>
        <v>0.17498181832904677</v>
      </c>
      <c r="J4" s="2">
        <f>AVERAGE(F17:F29)</f>
        <v>0.1749571673084232</v>
      </c>
    </row>
    <row r="5" spans="1:10" x14ac:dyDescent="0.2">
      <c r="A5" s="80"/>
      <c r="B5" s="8">
        <v>1954.78</v>
      </c>
      <c r="C5" s="9">
        <v>2986516</v>
      </c>
      <c r="D5" s="8">
        <v>108.399</v>
      </c>
      <c r="E5" s="9">
        <v>332014</v>
      </c>
      <c r="F5" s="2">
        <f t="shared" si="0"/>
        <v>0.11117100996612776</v>
      </c>
      <c r="H5" s="110" t="s">
        <v>55</v>
      </c>
      <c r="I5" s="2">
        <f>_xlfn.STDEV.S(F4:F16)</f>
        <v>4.0576264513169653E-2</v>
      </c>
      <c r="J5" s="2">
        <f>_xlfn.STDEV.S(F17:F29)</f>
        <v>4.286464873134567E-2</v>
      </c>
    </row>
    <row r="6" spans="1:10" x14ac:dyDescent="0.2">
      <c r="A6" s="80"/>
      <c r="B6" s="8">
        <v>1386.7719999999999</v>
      </c>
      <c r="C6" s="9">
        <v>1414400</v>
      </c>
      <c r="D6" s="8">
        <v>164.75800000000001</v>
      </c>
      <c r="E6" s="9">
        <v>309086</v>
      </c>
      <c r="F6" s="2">
        <f t="shared" si="0"/>
        <v>0.21852799773755657</v>
      </c>
      <c r="H6" s="110" t="s">
        <v>56</v>
      </c>
      <c r="I6" s="102">
        <f>_xlfn.T.TEST(F4:F16,F17:F29,2,2)</f>
        <v>0.99881095973380118</v>
      </c>
      <c r="J6" s="102"/>
    </row>
    <row r="7" spans="1:10" x14ac:dyDescent="0.2">
      <c r="A7" s="80"/>
      <c r="B7" s="8">
        <v>726.46799999999996</v>
      </c>
      <c r="C7" s="9">
        <v>1158290</v>
      </c>
      <c r="D7" s="8">
        <v>84.034999999999997</v>
      </c>
      <c r="E7" s="9">
        <v>269266</v>
      </c>
      <c r="F7" s="2">
        <f t="shared" si="0"/>
        <v>0.23246855278039177</v>
      </c>
    </row>
    <row r="8" spans="1:10" x14ac:dyDescent="0.2">
      <c r="A8" s="80"/>
      <c r="B8" s="8">
        <v>904.58900000000006</v>
      </c>
      <c r="C8" s="9">
        <v>1188212</v>
      </c>
      <c r="D8" s="8">
        <v>95.659000000000006</v>
      </c>
      <c r="E8" s="9">
        <v>271260</v>
      </c>
      <c r="F8" s="2">
        <f t="shared" si="0"/>
        <v>0.2282925942508576</v>
      </c>
    </row>
    <row r="9" spans="1:10" x14ac:dyDescent="0.2">
      <c r="A9" s="80"/>
      <c r="B9" s="8">
        <v>897.15599999999995</v>
      </c>
      <c r="C9" s="9">
        <v>1437874</v>
      </c>
      <c r="D9" s="8">
        <v>89.692999999999998</v>
      </c>
      <c r="E9" s="9">
        <v>261666</v>
      </c>
      <c r="F9" s="2">
        <f t="shared" si="0"/>
        <v>0.1819811749847344</v>
      </c>
    </row>
    <row r="10" spans="1:10" x14ac:dyDescent="0.2">
      <c r="A10" s="80"/>
      <c r="B10" s="8">
        <v>678.21799999999996</v>
      </c>
      <c r="C10" s="9">
        <v>700582</v>
      </c>
      <c r="D10" s="8">
        <v>46.543999999999997</v>
      </c>
      <c r="E10" s="9">
        <v>99383</v>
      </c>
      <c r="F10" s="2">
        <f t="shared" si="0"/>
        <v>0.14185776968292077</v>
      </c>
    </row>
    <row r="11" spans="1:10" x14ac:dyDescent="0.2">
      <c r="A11" s="80"/>
      <c r="B11" s="8">
        <v>723.00699999999995</v>
      </c>
      <c r="C11" s="9">
        <v>918793</v>
      </c>
      <c r="D11" s="8">
        <v>48.628</v>
      </c>
      <c r="E11" s="9">
        <v>114981</v>
      </c>
      <c r="F11" s="2">
        <f t="shared" si="0"/>
        <v>0.1251435306973388</v>
      </c>
    </row>
    <row r="12" spans="1:10" x14ac:dyDescent="0.2">
      <c r="A12" s="80"/>
      <c r="B12" s="8">
        <v>803.63599999999997</v>
      </c>
      <c r="C12" s="9">
        <v>1028186</v>
      </c>
      <c r="D12" s="8">
        <v>76.721000000000004</v>
      </c>
      <c r="E12" s="9">
        <v>212177</v>
      </c>
      <c r="F12" s="2">
        <f t="shared" si="0"/>
        <v>0.20636052231794635</v>
      </c>
    </row>
    <row r="13" spans="1:10" x14ac:dyDescent="0.2">
      <c r="A13" s="80"/>
      <c r="B13" s="8">
        <v>883.97</v>
      </c>
      <c r="C13" s="9">
        <v>1593747</v>
      </c>
      <c r="D13" s="8">
        <v>94.316000000000003</v>
      </c>
      <c r="E13" s="9">
        <v>266844</v>
      </c>
      <c r="F13" s="2">
        <f t="shared" si="0"/>
        <v>0.16743184457758981</v>
      </c>
    </row>
    <row r="14" spans="1:10" x14ac:dyDescent="0.2">
      <c r="A14" s="80"/>
      <c r="B14" s="8">
        <v>903.20399999999995</v>
      </c>
      <c r="C14" s="9">
        <v>1258457</v>
      </c>
      <c r="D14" s="8">
        <v>59.073999999999998</v>
      </c>
      <c r="E14" s="9">
        <v>171826</v>
      </c>
      <c r="F14" s="2">
        <f t="shared" si="0"/>
        <v>0.1365370449685607</v>
      </c>
    </row>
    <row r="15" spans="1:10" x14ac:dyDescent="0.2">
      <c r="A15" s="80"/>
      <c r="B15" s="8">
        <v>629.91899999999998</v>
      </c>
      <c r="C15" s="9">
        <v>996540</v>
      </c>
      <c r="D15" s="8">
        <v>57.731000000000002</v>
      </c>
      <c r="E15" s="9">
        <v>171636</v>
      </c>
      <c r="F15" s="2">
        <f t="shared" si="0"/>
        <v>0.17223192245168281</v>
      </c>
    </row>
    <row r="16" spans="1:10" ht="17" thickBot="1" x14ac:dyDescent="0.25">
      <c r="A16" s="81"/>
      <c r="B16" s="12">
        <v>1270.962</v>
      </c>
      <c r="C16" s="13">
        <v>2192432</v>
      </c>
      <c r="D16" s="12">
        <v>100.505</v>
      </c>
      <c r="E16" s="13">
        <v>327036</v>
      </c>
      <c r="F16" s="18">
        <f t="shared" si="0"/>
        <v>0.14916585782364059</v>
      </c>
    </row>
    <row r="17" spans="1:6" x14ac:dyDescent="0.2">
      <c r="A17" s="79" t="s">
        <v>14</v>
      </c>
      <c r="B17" s="8">
        <v>697.17600000000004</v>
      </c>
      <c r="C17" s="9">
        <v>1003335</v>
      </c>
      <c r="D17" s="8">
        <v>53.857999999999997</v>
      </c>
      <c r="E17" s="9">
        <v>181661</v>
      </c>
      <c r="F17" s="2">
        <f t="shared" si="0"/>
        <v>0.18105717432363069</v>
      </c>
    </row>
    <row r="18" spans="1:6" x14ac:dyDescent="0.2">
      <c r="A18" s="80"/>
      <c r="B18" s="8">
        <v>1012.289</v>
      </c>
      <c r="C18" s="9">
        <v>1357347</v>
      </c>
      <c r="D18" s="8">
        <v>86.132999999999996</v>
      </c>
      <c r="E18" s="9">
        <v>235810</v>
      </c>
      <c r="F18" s="2">
        <f t="shared" si="0"/>
        <v>0.17372860440255883</v>
      </c>
    </row>
    <row r="19" spans="1:6" x14ac:dyDescent="0.2">
      <c r="A19" s="80"/>
      <c r="B19" s="8">
        <v>1703.749</v>
      </c>
      <c r="C19" s="9">
        <v>3146496</v>
      </c>
      <c r="D19" s="8">
        <v>149.60499999999999</v>
      </c>
      <c r="E19" s="9">
        <v>646467</v>
      </c>
      <c r="F19" s="2">
        <f t="shared" si="0"/>
        <v>0.20545616457163779</v>
      </c>
    </row>
    <row r="20" spans="1:6" x14ac:dyDescent="0.2">
      <c r="A20" s="80"/>
      <c r="B20" s="8">
        <v>2468.5430000000001</v>
      </c>
      <c r="C20" s="9">
        <v>2666500</v>
      </c>
      <c r="D20" s="8">
        <v>279.51</v>
      </c>
      <c r="E20" s="9">
        <v>634926</v>
      </c>
      <c r="F20" s="2">
        <f t="shared" si="0"/>
        <v>0.23811213200825052</v>
      </c>
    </row>
    <row r="21" spans="1:6" x14ac:dyDescent="0.2">
      <c r="A21" s="80"/>
      <c r="B21" s="8">
        <v>1944.954</v>
      </c>
      <c r="C21" s="9">
        <v>2859645</v>
      </c>
      <c r="D21" s="8">
        <v>222.46299999999999</v>
      </c>
      <c r="E21" s="9">
        <v>669251</v>
      </c>
      <c r="F21" s="2">
        <f t="shared" si="0"/>
        <v>0.23403289569159808</v>
      </c>
    </row>
    <row r="22" spans="1:6" x14ac:dyDescent="0.2">
      <c r="A22" s="80"/>
      <c r="B22" s="8">
        <v>927.23699999999997</v>
      </c>
      <c r="C22" s="9">
        <v>867946</v>
      </c>
      <c r="D22" s="8">
        <v>46.94</v>
      </c>
      <c r="E22" s="9">
        <v>94818</v>
      </c>
      <c r="F22" s="2">
        <f t="shared" si="0"/>
        <v>0.10924412348233646</v>
      </c>
    </row>
    <row r="23" spans="1:6" x14ac:dyDescent="0.2">
      <c r="A23" s="80"/>
      <c r="B23" s="8">
        <v>1131.3140000000001</v>
      </c>
      <c r="C23" s="9">
        <v>1385965</v>
      </c>
      <c r="D23" s="8">
        <v>84.013999999999996</v>
      </c>
      <c r="E23" s="9">
        <v>223438</v>
      </c>
      <c r="F23" s="2">
        <f t="shared" si="0"/>
        <v>0.16121474929020574</v>
      </c>
    </row>
    <row r="24" spans="1:6" x14ac:dyDescent="0.2">
      <c r="A24" s="80"/>
      <c r="B24" s="8">
        <v>1903.47</v>
      </c>
      <c r="C24" s="9">
        <v>3030805</v>
      </c>
      <c r="D24" s="8">
        <v>196.48400000000001</v>
      </c>
      <c r="E24" s="9">
        <v>654873</v>
      </c>
      <c r="F24" s="2">
        <f t="shared" si="0"/>
        <v>0.2160722976238986</v>
      </c>
    </row>
    <row r="25" spans="1:6" x14ac:dyDescent="0.2">
      <c r="A25" s="80"/>
      <c r="B25" s="8">
        <v>1441.4880000000001</v>
      </c>
      <c r="C25" s="9">
        <v>1835288</v>
      </c>
      <c r="D25" s="8">
        <v>153.02600000000001</v>
      </c>
      <c r="E25" s="9">
        <v>359263</v>
      </c>
      <c r="F25" s="2">
        <f t="shared" si="0"/>
        <v>0.19575292815078615</v>
      </c>
    </row>
    <row r="26" spans="1:6" x14ac:dyDescent="0.2">
      <c r="A26" s="80"/>
      <c r="B26" s="8">
        <v>873.75099999999998</v>
      </c>
      <c r="C26" s="9">
        <v>1233629</v>
      </c>
      <c r="D26" s="8">
        <v>65.768000000000001</v>
      </c>
      <c r="E26" s="9">
        <v>184819</v>
      </c>
      <c r="F26" s="2">
        <f t="shared" si="0"/>
        <v>0.14981732757579466</v>
      </c>
    </row>
    <row r="27" spans="1:6" x14ac:dyDescent="0.2">
      <c r="A27" s="80"/>
      <c r="B27" s="8">
        <v>635.53599999999994</v>
      </c>
      <c r="C27" s="9">
        <v>933772</v>
      </c>
      <c r="D27" s="8">
        <v>39.776000000000003</v>
      </c>
      <c r="E27" s="9">
        <v>135830</v>
      </c>
      <c r="F27" s="2">
        <f t="shared" si="0"/>
        <v>0.14546377488294787</v>
      </c>
    </row>
    <row r="28" spans="1:6" x14ac:dyDescent="0.2">
      <c r="A28" s="80"/>
      <c r="B28" s="8">
        <v>1057.8900000000001</v>
      </c>
      <c r="C28" s="9">
        <v>932790</v>
      </c>
      <c r="D28" s="8">
        <v>56.026000000000003</v>
      </c>
      <c r="E28" s="9">
        <v>95213</v>
      </c>
      <c r="F28" s="2">
        <f t="shared" si="0"/>
        <v>0.10207334984294429</v>
      </c>
    </row>
    <row r="29" spans="1:6" x14ac:dyDescent="0.2">
      <c r="A29" s="80"/>
      <c r="B29" s="8">
        <v>916.85400000000004</v>
      </c>
      <c r="C29" s="9">
        <v>1360708</v>
      </c>
      <c r="D29" s="8">
        <v>62.878999999999998</v>
      </c>
      <c r="E29" s="9">
        <v>221003</v>
      </c>
      <c r="F29" s="2">
        <f t="shared" si="0"/>
        <v>0.16241765316291226</v>
      </c>
    </row>
  </sheetData>
  <mergeCells count="3">
    <mergeCell ref="A4:A16"/>
    <mergeCell ref="A17:A29"/>
    <mergeCell ref="I6:J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086CB-92C2-514F-80A1-7ED31D80378C}">
  <dimension ref="A1:V46"/>
  <sheetViews>
    <sheetView workbookViewId="0"/>
  </sheetViews>
  <sheetFormatPr baseColWidth="10" defaultRowHeight="13" x14ac:dyDescent="0.15"/>
  <cols>
    <col min="1" max="1" width="10.5" style="2" customWidth="1"/>
    <col min="2" max="5" width="10.83203125" style="2"/>
    <col min="6" max="6" width="4.33203125" style="2" customWidth="1"/>
    <col min="7" max="7" width="10.33203125" style="2" customWidth="1"/>
    <col min="8" max="8" width="16.1640625" style="2" customWidth="1"/>
    <col min="9" max="9" width="4.33203125" style="2" customWidth="1"/>
    <col min="10" max="10" width="10.6640625" style="2" customWidth="1"/>
    <col min="11" max="15" width="10.83203125" style="2"/>
    <col min="16" max="16" width="21.6640625" style="2" customWidth="1"/>
    <col min="17" max="17" width="10.83203125" style="2"/>
    <col min="18" max="18" width="15.6640625" style="2" customWidth="1"/>
    <col min="19" max="16384" width="10.83203125" style="2"/>
  </cols>
  <sheetData>
    <row r="1" spans="1:20" ht="16" x14ac:dyDescent="0.2">
      <c r="A1" s="114" t="s">
        <v>110</v>
      </c>
    </row>
    <row r="3" spans="1:20" ht="13" customHeight="1" x14ac:dyDescent="0.15">
      <c r="A3" s="9"/>
      <c r="B3" s="82" t="s">
        <v>30</v>
      </c>
      <c r="C3" s="83"/>
      <c r="D3" s="83"/>
      <c r="E3" s="83"/>
      <c r="G3" s="9"/>
      <c r="H3" s="40" t="s">
        <v>31</v>
      </c>
      <c r="J3" s="9"/>
      <c r="K3" s="84" t="s">
        <v>32</v>
      </c>
      <c r="L3" s="85"/>
      <c r="M3" s="85"/>
      <c r="N3" s="85"/>
      <c r="P3" s="127" t="s">
        <v>32</v>
      </c>
      <c r="R3" s="127"/>
      <c r="S3" s="127"/>
      <c r="T3" s="127"/>
    </row>
    <row r="4" spans="1:20" ht="29" thickBot="1" x14ac:dyDescent="0.2">
      <c r="A4" s="39" t="s">
        <v>8</v>
      </c>
      <c r="B4" s="37" t="s">
        <v>15</v>
      </c>
      <c r="C4" s="38" t="s">
        <v>28</v>
      </c>
      <c r="D4" s="38" t="s">
        <v>29</v>
      </c>
      <c r="E4" s="37" t="s">
        <v>27</v>
      </c>
      <c r="F4" s="6"/>
      <c r="G4" s="39" t="s">
        <v>8</v>
      </c>
      <c r="H4" s="20" t="s">
        <v>15</v>
      </c>
      <c r="I4" s="6"/>
      <c r="J4" s="39" t="s">
        <v>8</v>
      </c>
      <c r="K4" s="37" t="s">
        <v>15</v>
      </c>
      <c r="L4" s="38" t="s">
        <v>28</v>
      </c>
      <c r="M4" s="38" t="s">
        <v>29</v>
      </c>
      <c r="N4" s="37" t="s">
        <v>27</v>
      </c>
      <c r="P4" s="13"/>
      <c r="Q4" s="20" t="s">
        <v>15</v>
      </c>
      <c r="R4" s="20" t="s">
        <v>3</v>
      </c>
      <c r="S4" s="20" t="s">
        <v>4</v>
      </c>
      <c r="T4" s="107" t="s">
        <v>27</v>
      </c>
    </row>
    <row r="5" spans="1:20" x14ac:dyDescent="0.15">
      <c r="A5" s="86" t="s">
        <v>5</v>
      </c>
      <c r="B5" s="11">
        <v>1.4390000000000001</v>
      </c>
      <c r="C5" s="11">
        <v>1.2989999999999999</v>
      </c>
      <c r="D5" s="11">
        <v>1.1539999999999999</v>
      </c>
      <c r="E5" s="11">
        <v>3.548</v>
      </c>
      <c r="G5" s="30" t="s">
        <v>5</v>
      </c>
      <c r="H5" s="2">
        <f>AVERAGE(B5:B16)</f>
        <v>1.3024166666666666</v>
      </c>
      <c r="J5" s="88" t="s">
        <v>5</v>
      </c>
      <c r="K5" s="36">
        <f>B5/$H$5</f>
        <v>1.104869153496705</v>
      </c>
      <c r="L5" s="36">
        <f t="shared" ref="L5:N17" si="0">C5/$H$5</f>
        <v>0.99737667157207754</v>
      </c>
      <c r="M5" s="36">
        <f t="shared" si="0"/>
        <v>0.88604517243585645</v>
      </c>
      <c r="N5" s="36">
        <f t="shared" si="0"/>
        <v>2.7241666133469833</v>
      </c>
      <c r="P5" s="108" t="s">
        <v>51</v>
      </c>
      <c r="Q5" s="19">
        <f>AVERAGE(K5:K17)</f>
        <v>1</v>
      </c>
      <c r="R5" s="19">
        <f t="shared" ref="R5:T5" si="1">AVERAGE(L5:L17)</f>
        <v>0.91419796532087794</v>
      </c>
      <c r="S5" s="19">
        <f t="shared" si="1"/>
        <v>0.85196651195755435</v>
      </c>
      <c r="T5" s="19">
        <f t="shared" si="1"/>
        <v>3.0004990722375076</v>
      </c>
    </row>
    <row r="6" spans="1:20" x14ac:dyDescent="0.15">
      <c r="A6" s="86"/>
      <c r="B6" s="11">
        <v>1.17</v>
      </c>
      <c r="C6" s="11">
        <v>1.341</v>
      </c>
      <c r="D6" s="11">
        <v>1.1140000000000001</v>
      </c>
      <c r="E6" s="11">
        <v>3.1419999999999999</v>
      </c>
      <c r="G6" s="30" t="s">
        <v>6</v>
      </c>
      <c r="H6" s="2">
        <f>AVERAGE(B18:B29)</f>
        <v>2.5378333333333329</v>
      </c>
      <c r="J6" s="86"/>
      <c r="K6" s="11">
        <f t="shared" ref="K6:K16" si="2">B6/$H$5</f>
        <v>0.89833002751295665</v>
      </c>
      <c r="L6" s="11">
        <f t="shared" si="0"/>
        <v>1.0296244161494659</v>
      </c>
      <c r="M6" s="11">
        <f t="shared" si="0"/>
        <v>0.85533303474310596</v>
      </c>
      <c r="N6" s="11">
        <f t="shared" si="0"/>
        <v>2.4124384157655641</v>
      </c>
      <c r="P6" s="97" t="s">
        <v>52</v>
      </c>
      <c r="Q6" s="103">
        <f>AVERAGE(K18:K32)</f>
        <v>1.0000000000000002</v>
      </c>
      <c r="R6" s="103">
        <f t="shared" ref="R6:T6" si="3">AVERAGE(L18:L32)</f>
        <v>0.82839692651211672</v>
      </c>
      <c r="S6" s="103">
        <f t="shared" si="3"/>
        <v>0.89105817673493526</v>
      </c>
      <c r="T6" s="103">
        <f t="shared" si="3"/>
        <v>2.1809154790832075</v>
      </c>
    </row>
    <row r="7" spans="1:20" ht="14" thickBot="1" x14ac:dyDescent="0.2">
      <c r="A7" s="86"/>
      <c r="B7" s="11">
        <v>1.2090000000000001</v>
      </c>
      <c r="C7" s="11">
        <v>1.0509999999999999</v>
      </c>
      <c r="D7" s="11">
        <v>1.1759999999999999</v>
      </c>
      <c r="E7" s="11">
        <v>3.363</v>
      </c>
      <c r="G7" s="30" t="s">
        <v>7</v>
      </c>
      <c r="H7" s="2">
        <f>AVERAGE(B33:B44)</f>
        <v>2.414916666666667</v>
      </c>
      <c r="J7" s="86"/>
      <c r="K7" s="11">
        <f t="shared" si="2"/>
        <v>0.92827436176338873</v>
      </c>
      <c r="L7" s="11">
        <f t="shared" si="0"/>
        <v>0.80696141787702347</v>
      </c>
      <c r="M7" s="11">
        <f t="shared" si="0"/>
        <v>0.90293684816686925</v>
      </c>
      <c r="N7" s="11">
        <f t="shared" si="0"/>
        <v>2.5821229765180118</v>
      </c>
      <c r="P7" s="109" t="s">
        <v>53</v>
      </c>
      <c r="Q7" s="18">
        <f>AVERAGE(K33:K46)</f>
        <v>0.99999999999999967</v>
      </c>
      <c r="R7" s="18">
        <f t="shared" ref="R7:T7" si="4">AVERAGE(L33:L46)</f>
        <v>0.90718212392528252</v>
      </c>
      <c r="S7" s="18">
        <f t="shared" si="4"/>
        <v>1.0069557758573942</v>
      </c>
      <c r="T7" s="18"/>
    </row>
    <row r="8" spans="1:20" x14ac:dyDescent="0.15">
      <c r="A8" s="86"/>
      <c r="B8" s="11">
        <v>1.327</v>
      </c>
      <c r="C8" s="11">
        <v>1.204</v>
      </c>
      <c r="D8" s="11">
        <v>1.1950000000000001</v>
      </c>
      <c r="E8" s="11">
        <v>3.8519999999999999</v>
      </c>
      <c r="J8" s="86"/>
      <c r="K8" s="11">
        <f t="shared" si="2"/>
        <v>1.0188751679570032</v>
      </c>
      <c r="L8" s="11">
        <f t="shared" si="0"/>
        <v>0.92443534455179477</v>
      </c>
      <c r="M8" s="11">
        <f t="shared" si="0"/>
        <v>0.91752511357092592</v>
      </c>
      <c r="N8" s="11">
        <f t="shared" si="0"/>
        <v>2.9575788598118882</v>
      </c>
      <c r="P8" s="110" t="s">
        <v>54</v>
      </c>
      <c r="Q8" s="2">
        <f>AVERAGE(Q5:Q7)</f>
        <v>0.99999999999999989</v>
      </c>
      <c r="R8" s="2">
        <f>AVERAGE(R5:R7)</f>
        <v>0.88325900525275902</v>
      </c>
      <c r="S8" s="2">
        <f>AVERAGE(S5:S7)</f>
        <v>0.91666015484996122</v>
      </c>
      <c r="T8" s="2">
        <f>AVERAGE(T5:T7)</f>
        <v>2.5907072756603577</v>
      </c>
    </row>
    <row r="9" spans="1:20" x14ac:dyDescent="0.15">
      <c r="A9" s="86"/>
      <c r="B9" s="11">
        <v>1.274</v>
      </c>
      <c r="C9" s="11">
        <v>1.1679999999999999</v>
      </c>
      <c r="D9" s="11">
        <v>1.05</v>
      </c>
      <c r="E9" s="11">
        <v>3.867</v>
      </c>
      <c r="J9" s="86"/>
      <c r="K9" s="11">
        <f t="shared" si="2"/>
        <v>0.9781815855141085</v>
      </c>
      <c r="L9" s="11">
        <f t="shared" si="0"/>
        <v>0.89679442062831916</v>
      </c>
      <c r="M9" s="11">
        <f t="shared" si="0"/>
        <v>0.80619361443470483</v>
      </c>
      <c r="N9" s="11">
        <f t="shared" si="0"/>
        <v>2.96909591144667</v>
      </c>
      <c r="P9" s="110" t="s">
        <v>59</v>
      </c>
      <c r="Q9" s="2">
        <f>_xlfn.STDEV.S(Q5:Q7)/SQRT(COUNT(Q5:Q7))</f>
        <v>1.6958936828758672E-16</v>
      </c>
      <c r="R9" s="2">
        <f>_xlfn.STDEV.S(R5:R7)/SQRT(COUNT(R5:R7))</f>
        <v>2.7505704077702184E-2</v>
      </c>
      <c r="S9" s="2">
        <f>_xlfn.STDEV.S(S5:S7)/SQRT(COUNT(S5:S7))</f>
        <v>4.6536773787351042E-2</v>
      </c>
      <c r="T9" s="2">
        <f>_xlfn.STDEV.S(T5:T6)/SQRT(COUNT(T5:T6))</f>
        <v>0.40979179657714937</v>
      </c>
    </row>
    <row r="10" spans="1:20" x14ac:dyDescent="0.15">
      <c r="A10" s="86"/>
      <c r="B10" s="11">
        <v>1.137</v>
      </c>
      <c r="C10" s="11">
        <v>1.256</v>
      </c>
      <c r="D10" s="11">
        <v>1.071</v>
      </c>
      <c r="E10" s="11">
        <v>4.0270000000000001</v>
      </c>
      <c r="J10" s="86"/>
      <c r="K10" s="11">
        <f t="shared" si="2"/>
        <v>0.87299251391643751</v>
      </c>
      <c r="L10" s="11">
        <f t="shared" si="0"/>
        <v>0.96436112355237069</v>
      </c>
      <c r="M10" s="11">
        <f t="shared" si="0"/>
        <v>0.82231748672339888</v>
      </c>
      <c r="N10" s="11">
        <f t="shared" si="0"/>
        <v>3.0919444622176728</v>
      </c>
    </row>
    <row r="11" spans="1:20" ht="16" x14ac:dyDescent="0.2">
      <c r="A11" s="86"/>
      <c r="B11" s="11">
        <v>1.282</v>
      </c>
      <c r="C11" s="11">
        <v>1.054</v>
      </c>
      <c r="D11" s="11">
        <v>0.92100000000000004</v>
      </c>
      <c r="E11" s="11">
        <v>4.57</v>
      </c>
      <c r="J11" s="86"/>
      <c r="K11" s="11">
        <f t="shared" si="2"/>
        <v>0.9843240130526586</v>
      </c>
      <c r="L11" s="11">
        <f t="shared" si="0"/>
        <v>0.80926482820397994</v>
      </c>
      <c r="M11" s="11">
        <f t="shared" si="0"/>
        <v>0.70714697037558394</v>
      </c>
      <c r="N11" s="11">
        <f t="shared" si="0"/>
        <v>3.5088617313967632</v>
      </c>
      <c r="P11" s="114" t="s">
        <v>60</v>
      </c>
    </row>
    <row r="12" spans="1:20" x14ac:dyDescent="0.15">
      <c r="A12" s="86"/>
      <c r="B12" s="11">
        <v>1.4690000000000001</v>
      </c>
      <c r="C12" s="11">
        <v>1.101</v>
      </c>
      <c r="D12" s="11">
        <v>1.1850000000000001</v>
      </c>
      <c r="E12" s="11">
        <v>4.726</v>
      </c>
      <c r="J12" s="86"/>
      <c r="K12" s="11">
        <f t="shared" si="2"/>
        <v>1.1279032567662679</v>
      </c>
      <c r="L12" s="11">
        <f t="shared" si="0"/>
        <v>0.84535158999296189</v>
      </c>
      <c r="M12" s="11">
        <f t="shared" si="0"/>
        <v>0.90984707914773832</v>
      </c>
      <c r="N12" s="11">
        <f t="shared" si="0"/>
        <v>3.6286390683984902</v>
      </c>
    </row>
    <row r="13" spans="1:20" ht="14" thickBot="1" x14ac:dyDescent="0.2">
      <c r="A13" s="86"/>
      <c r="B13" s="11">
        <v>1.272</v>
      </c>
      <c r="C13" s="11">
        <v>1.1779999999999999</v>
      </c>
      <c r="D13" s="11">
        <v>1.125</v>
      </c>
      <c r="E13" s="11">
        <v>3.5209999999999999</v>
      </c>
      <c r="J13" s="86"/>
      <c r="K13" s="11">
        <f t="shared" si="2"/>
        <v>0.976645978629471</v>
      </c>
      <c r="L13" s="11">
        <f t="shared" si="0"/>
        <v>0.90447245505150686</v>
      </c>
      <c r="M13" s="11">
        <f t="shared" si="0"/>
        <v>0.8637788726086123</v>
      </c>
      <c r="N13" s="11">
        <f t="shared" si="0"/>
        <v>2.7034359204043765</v>
      </c>
      <c r="P13" s="2" t="s">
        <v>61</v>
      </c>
    </row>
    <row r="14" spans="1:20" x14ac:dyDescent="0.15">
      <c r="A14" s="86"/>
      <c r="B14" s="11">
        <v>1.2929999999999999</v>
      </c>
      <c r="C14" s="11">
        <v>1.159</v>
      </c>
      <c r="D14" s="11">
        <v>0.98399999999999999</v>
      </c>
      <c r="E14" s="11">
        <v>4.4630000000000001</v>
      </c>
      <c r="J14" s="86"/>
      <c r="K14" s="11">
        <f t="shared" si="2"/>
        <v>0.99276985091816494</v>
      </c>
      <c r="L14" s="11">
        <f t="shared" si="0"/>
        <v>0.88988418964745031</v>
      </c>
      <c r="M14" s="11">
        <f t="shared" si="0"/>
        <v>0.75551858724166621</v>
      </c>
      <c r="N14" s="11">
        <f t="shared" si="0"/>
        <v>3.4267067630686547</v>
      </c>
      <c r="P14" s="99" t="s">
        <v>62</v>
      </c>
      <c r="Q14" s="99" t="s">
        <v>16</v>
      </c>
      <c r="R14" s="99" t="s">
        <v>63</v>
      </c>
      <c r="S14" s="99" t="s">
        <v>64</v>
      </c>
      <c r="T14" s="99" t="s">
        <v>57</v>
      </c>
    </row>
    <row r="15" spans="1:20" x14ac:dyDescent="0.15">
      <c r="A15" s="86"/>
      <c r="B15" s="11">
        <v>1.3640000000000001</v>
      </c>
      <c r="C15" s="11">
        <v>1.3029999999999999</v>
      </c>
      <c r="D15" s="11">
        <v>1.161</v>
      </c>
      <c r="E15" s="11"/>
      <c r="J15" s="86"/>
      <c r="K15" s="11">
        <f t="shared" si="2"/>
        <v>1.0472838953227974</v>
      </c>
      <c r="L15" s="11">
        <f t="shared" si="0"/>
        <v>1.0004478853413528</v>
      </c>
      <c r="M15" s="11">
        <f t="shared" si="0"/>
        <v>0.89141979653208792</v>
      </c>
      <c r="N15" s="11"/>
      <c r="P15" s="100" t="s">
        <v>15</v>
      </c>
      <c r="Q15" s="100">
        <v>3</v>
      </c>
      <c r="R15" s="100">
        <v>2.9999999999999996</v>
      </c>
      <c r="S15" s="100">
        <v>0.99999999999999989</v>
      </c>
      <c r="T15" s="100">
        <v>8.6281661508548166E-32</v>
      </c>
    </row>
    <row r="16" spans="1:20" ht="15" x14ac:dyDescent="0.15">
      <c r="A16" s="86"/>
      <c r="B16" s="11">
        <v>1.393</v>
      </c>
      <c r="C16" s="11">
        <v>1.1739999999999999</v>
      </c>
      <c r="D16" s="11">
        <v>1.163</v>
      </c>
      <c r="E16" s="11"/>
      <c r="J16" s="86"/>
      <c r="K16" s="11">
        <f t="shared" si="2"/>
        <v>1.0695501951500417</v>
      </c>
      <c r="L16" s="11">
        <f t="shared" si="0"/>
        <v>0.90140124128223176</v>
      </c>
      <c r="M16" s="11">
        <f t="shared" si="0"/>
        <v>0.89295540341672541</v>
      </c>
      <c r="N16" s="11"/>
      <c r="P16" s="100" t="s">
        <v>13</v>
      </c>
      <c r="Q16" s="100">
        <v>3</v>
      </c>
      <c r="R16" s="100">
        <v>2.6497770157582772</v>
      </c>
      <c r="S16" s="100">
        <v>0.88325900525275902</v>
      </c>
      <c r="T16" s="100">
        <v>2.2696912704303677E-3</v>
      </c>
    </row>
    <row r="17" spans="1:22" ht="17" thickBot="1" x14ac:dyDescent="0.25">
      <c r="A17" s="87"/>
      <c r="B17" s="35"/>
      <c r="C17" s="35"/>
      <c r="D17" s="35">
        <v>1.1259999999999999</v>
      </c>
      <c r="E17" s="35"/>
      <c r="J17" s="87"/>
      <c r="K17" s="35"/>
      <c r="L17" s="35"/>
      <c r="M17" s="35">
        <f t="shared" si="0"/>
        <v>0.86454667605093094</v>
      </c>
      <c r="N17" s="35"/>
      <c r="P17" s="100" t="s">
        <v>14</v>
      </c>
      <c r="Q17" s="100">
        <v>3</v>
      </c>
      <c r="R17" s="100">
        <v>2.7499804645498838</v>
      </c>
      <c r="S17" s="100">
        <v>0.91666015484996122</v>
      </c>
      <c r="T17" s="100">
        <v>6.4970139436052489E-3</v>
      </c>
    </row>
    <row r="18" spans="1:22" ht="14" thickBot="1" x14ac:dyDescent="0.2">
      <c r="A18" s="88" t="s">
        <v>6</v>
      </c>
      <c r="B18" s="36">
        <v>2.2549999999999999</v>
      </c>
      <c r="C18" s="36">
        <v>2.0590000000000002</v>
      </c>
      <c r="D18" s="36">
        <v>3.1459999999999999</v>
      </c>
      <c r="E18" s="36">
        <v>5.9240000000000004</v>
      </c>
      <c r="J18" s="88" t="s">
        <v>6</v>
      </c>
      <c r="K18" s="36">
        <f>B18/$H$6</f>
        <v>0.88855322781900581</v>
      </c>
      <c r="L18" s="36">
        <f t="shared" ref="L18:N32" si="5">C18/$H$6</f>
        <v>0.81132199382675529</v>
      </c>
      <c r="M18" s="36">
        <f t="shared" si="5"/>
        <v>1.2396401129572472</v>
      </c>
      <c r="N18" s="36">
        <f t="shared" si="5"/>
        <v>2.3342746437249628</v>
      </c>
      <c r="P18" s="101" t="s">
        <v>27</v>
      </c>
      <c r="Q18" s="101">
        <v>2</v>
      </c>
      <c r="R18" s="101">
        <v>5.1814145513207155</v>
      </c>
      <c r="S18" s="101">
        <v>2.5907072756603577</v>
      </c>
      <c r="T18" s="101">
        <v>0.33585863308385555</v>
      </c>
    </row>
    <row r="19" spans="1:22" x14ac:dyDescent="0.15">
      <c r="A19" s="86"/>
      <c r="B19" s="11">
        <v>2.1709999999999998</v>
      </c>
      <c r="C19" s="11">
        <v>1.9370000000000001</v>
      </c>
      <c r="D19" s="11">
        <v>2.3919999999999999</v>
      </c>
      <c r="E19" s="11">
        <v>5.5759999999999996</v>
      </c>
      <c r="J19" s="86"/>
      <c r="K19" s="11">
        <f t="shared" ref="K19:K29" si="6">B19/$H$6</f>
        <v>0.85545412753661265</v>
      </c>
      <c r="L19" s="11">
        <f t="shared" si="5"/>
        <v>0.76324949103566053</v>
      </c>
      <c r="M19" s="11">
        <f t="shared" si="5"/>
        <v>0.94253628423195646</v>
      </c>
      <c r="N19" s="11">
        <f t="shared" si="5"/>
        <v>2.1971497996979052</v>
      </c>
    </row>
    <row r="20" spans="1:22" x14ac:dyDescent="0.15">
      <c r="A20" s="86"/>
      <c r="B20" s="11">
        <v>2.4580000000000002</v>
      </c>
      <c r="C20" s="11">
        <v>2.105</v>
      </c>
      <c r="D20" s="11">
        <v>1.9410000000000001</v>
      </c>
      <c r="E20" s="11">
        <v>5.49</v>
      </c>
      <c r="J20" s="86"/>
      <c r="K20" s="11">
        <f t="shared" si="6"/>
        <v>0.9685427201681226</v>
      </c>
      <c r="L20" s="11">
        <f t="shared" si="5"/>
        <v>0.82944769160044673</v>
      </c>
      <c r="M20" s="11">
        <f t="shared" si="5"/>
        <v>0.76482563866815534</v>
      </c>
      <c r="N20" s="11">
        <f t="shared" si="5"/>
        <v>2.1632626255992649</v>
      </c>
    </row>
    <row r="21" spans="1:22" ht="14" thickBot="1" x14ac:dyDescent="0.2">
      <c r="A21" s="86"/>
      <c r="B21" s="11">
        <v>2.3690000000000002</v>
      </c>
      <c r="C21" s="11">
        <v>2.411</v>
      </c>
      <c r="D21" s="11">
        <v>2.2919999999999998</v>
      </c>
      <c r="E21" s="11">
        <v>5.0970000000000004</v>
      </c>
      <c r="J21" s="86"/>
      <c r="K21" s="11">
        <f t="shared" si="6"/>
        <v>0.93347343534511085</v>
      </c>
      <c r="L21" s="11">
        <f t="shared" si="5"/>
        <v>0.95002298548630737</v>
      </c>
      <c r="M21" s="11">
        <f t="shared" si="5"/>
        <v>0.90313259341958374</v>
      </c>
      <c r="N21" s="11">
        <f t="shared" si="5"/>
        <v>2.0084061207066402</v>
      </c>
      <c r="P21" s="2" t="s">
        <v>65</v>
      </c>
    </row>
    <row r="22" spans="1:22" x14ac:dyDescent="0.15">
      <c r="A22" s="86"/>
      <c r="B22" s="11">
        <v>3.3239999999999998</v>
      </c>
      <c r="C22" s="11">
        <v>2.5750000000000002</v>
      </c>
      <c r="D22" s="11">
        <v>2.4369999999999998</v>
      </c>
      <c r="E22" s="11">
        <v>5.5869999999999997</v>
      </c>
      <c r="J22" s="86"/>
      <c r="K22" s="11">
        <f t="shared" si="6"/>
        <v>1.3097786826032707</v>
      </c>
      <c r="L22" s="11">
        <f t="shared" si="5"/>
        <v>1.0146450384185988</v>
      </c>
      <c r="M22" s="11">
        <f t="shared" si="5"/>
        <v>0.96026794509752422</v>
      </c>
      <c r="N22" s="11">
        <f t="shared" si="5"/>
        <v>2.2014842056872661</v>
      </c>
      <c r="P22" s="99" t="s">
        <v>66</v>
      </c>
      <c r="Q22" s="99" t="s">
        <v>67</v>
      </c>
      <c r="R22" s="99" t="s">
        <v>58</v>
      </c>
      <c r="S22" s="99" t="s">
        <v>68</v>
      </c>
      <c r="T22" s="99" t="s">
        <v>69</v>
      </c>
      <c r="U22" s="99" t="s">
        <v>70</v>
      </c>
      <c r="V22" s="99" t="s">
        <v>71</v>
      </c>
    </row>
    <row r="23" spans="1:22" x14ac:dyDescent="0.15">
      <c r="A23" s="86"/>
      <c r="B23" s="11">
        <v>3.1230000000000002</v>
      </c>
      <c r="C23" s="11">
        <v>1.9970000000000001</v>
      </c>
      <c r="D23" s="11">
        <v>2.222</v>
      </c>
      <c r="E23" s="11"/>
      <c r="J23" s="86"/>
      <c r="K23" s="11">
        <f t="shared" si="6"/>
        <v>1.2305772640704016</v>
      </c>
      <c r="L23" s="11">
        <f t="shared" si="5"/>
        <v>0.78689170552308418</v>
      </c>
      <c r="M23" s="11">
        <f t="shared" si="5"/>
        <v>0.87555000985092279</v>
      </c>
      <c r="N23" s="11"/>
      <c r="P23" s="100" t="s">
        <v>72</v>
      </c>
      <c r="Q23" s="100">
        <v>4.5167440556226586</v>
      </c>
      <c r="R23" s="100">
        <v>3</v>
      </c>
      <c r="S23" s="100">
        <v>1.5055813518742196</v>
      </c>
      <c r="T23" s="100">
        <v>29.822599734800814</v>
      </c>
      <c r="U23" s="100">
        <v>2.3275665067080793E-4</v>
      </c>
      <c r="V23" s="100">
        <v>4.3468313999078179</v>
      </c>
    </row>
    <row r="24" spans="1:22" x14ac:dyDescent="0.15">
      <c r="A24" s="86"/>
      <c r="B24" s="11">
        <v>2.4870000000000001</v>
      </c>
      <c r="C24" s="11">
        <v>2.0819999999999999</v>
      </c>
      <c r="D24" s="11">
        <v>2.363</v>
      </c>
      <c r="E24" s="11"/>
      <c r="J24" s="86"/>
      <c r="K24" s="11">
        <f t="shared" si="6"/>
        <v>0.97996979050371069</v>
      </c>
      <c r="L24" s="11">
        <f t="shared" si="5"/>
        <v>0.8203848427136009</v>
      </c>
      <c r="M24" s="11">
        <f t="shared" si="5"/>
        <v>0.93110921389636847</v>
      </c>
      <c r="N24" s="11"/>
      <c r="P24" s="100" t="s">
        <v>73</v>
      </c>
      <c r="Q24" s="100">
        <v>0.35339204351192788</v>
      </c>
      <c r="R24" s="100">
        <v>7</v>
      </c>
      <c r="S24" s="100">
        <v>5.0484577644561122E-2</v>
      </c>
      <c r="T24" s="100"/>
      <c r="U24" s="100"/>
      <c r="V24" s="100"/>
    </row>
    <row r="25" spans="1:22" x14ac:dyDescent="0.15">
      <c r="A25" s="86"/>
      <c r="B25" s="11">
        <v>2.3769999999999998</v>
      </c>
      <c r="C25" s="11">
        <v>1.82</v>
      </c>
      <c r="D25" s="11">
        <v>1.9670000000000001</v>
      </c>
      <c r="E25" s="11"/>
      <c r="J25" s="86"/>
      <c r="K25" s="11">
        <f t="shared" si="6"/>
        <v>0.93662573061010057</v>
      </c>
      <c r="L25" s="11">
        <f t="shared" si="5"/>
        <v>0.71714717278518436</v>
      </c>
      <c r="M25" s="11">
        <f t="shared" si="5"/>
        <v>0.7750705982793723</v>
      </c>
      <c r="N25" s="11"/>
      <c r="P25" s="100"/>
      <c r="Q25" s="100"/>
      <c r="R25" s="100"/>
      <c r="S25" s="100"/>
      <c r="T25" s="100"/>
      <c r="U25" s="100"/>
      <c r="V25" s="100"/>
    </row>
    <row r="26" spans="1:22" ht="14" thickBot="1" x14ac:dyDescent="0.2">
      <c r="A26" s="86"/>
      <c r="B26" s="11">
        <v>2.782</v>
      </c>
      <c r="C26" s="11">
        <v>2.2290000000000001</v>
      </c>
      <c r="D26" s="11">
        <v>2.1629999999999998</v>
      </c>
      <c r="E26" s="11"/>
      <c r="J26" s="86"/>
      <c r="K26" s="11">
        <f t="shared" si="6"/>
        <v>1.0962106784002104</v>
      </c>
      <c r="L26" s="11">
        <f t="shared" si="5"/>
        <v>0.87830826820778896</v>
      </c>
      <c r="M26" s="11">
        <f t="shared" si="5"/>
        <v>0.85230183227162282</v>
      </c>
      <c r="N26" s="11"/>
      <c r="P26" s="101" t="s">
        <v>74</v>
      </c>
      <c r="Q26" s="101">
        <v>4.8701360991345863</v>
      </c>
      <c r="R26" s="101">
        <v>10</v>
      </c>
      <c r="S26" s="101"/>
      <c r="T26" s="101"/>
      <c r="U26" s="101"/>
      <c r="V26" s="101"/>
    </row>
    <row r="27" spans="1:22" x14ac:dyDescent="0.15">
      <c r="A27" s="86"/>
      <c r="B27" s="11">
        <v>2.4079999999999999</v>
      </c>
      <c r="C27" s="11">
        <v>1.907</v>
      </c>
      <c r="D27" s="11">
        <v>2.0470000000000002</v>
      </c>
      <c r="E27" s="11"/>
      <c r="J27" s="86"/>
      <c r="K27" s="11">
        <f t="shared" si="6"/>
        <v>0.94884087476193613</v>
      </c>
      <c r="L27" s="11">
        <f t="shared" si="5"/>
        <v>0.75142838379194865</v>
      </c>
      <c r="M27" s="11">
        <f t="shared" si="5"/>
        <v>0.80659355092927054</v>
      </c>
      <c r="N27" s="11"/>
    </row>
    <row r="28" spans="1:22" ht="16" x14ac:dyDescent="0.2">
      <c r="A28" s="86"/>
      <c r="B28" s="11">
        <v>2.5099999999999998</v>
      </c>
      <c r="C28" s="11">
        <v>2.0179999999999998</v>
      </c>
      <c r="D28" s="11">
        <v>2.0609999999999999</v>
      </c>
      <c r="E28" s="11"/>
      <c r="J28" s="86"/>
      <c r="K28" s="11">
        <f t="shared" si="6"/>
        <v>0.9890326393905563</v>
      </c>
      <c r="L28" s="11">
        <f t="shared" si="5"/>
        <v>0.79516648059368233</v>
      </c>
      <c r="M28" s="11">
        <f t="shared" si="5"/>
        <v>0.81211006764300264</v>
      </c>
      <c r="N28" s="11"/>
      <c r="P28" s="114" t="s">
        <v>102</v>
      </c>
    </row>
    <row r="29" spans="1:22" x14ac:dyDescent="0.15">
      <c r="A29" s="86"/>
      <c r="B29" s="11">
        <v>2.19</v>
      </c>
      <c r="C29" s="11">
        <v>2.15</v>
      </c>
      <c r="D29" s="11">
        <v>2.161</v>
      </c>
      <c r="E29" s="11"/>
      <c r="J29" s="86"/>
      <c r="K29" s="11">
        <f t="shared" si="6"/>
        <v>0.86294082879096357</v>
      </c>
      <c r="L29" s="11">
        <f t="shared" si="5"/>
        <v>0.84717935246601439</v>
      </c>
      <c r="M29" s="11">
        <f t="shared" si="5"/>
        <v>0.85151375845537547</v>
      </c>
      <c r="N29" s="11"/>
    </row>
    <row r="30" spans="1:22" x14ac:dyDescent="0.15">
      <c r="A30" s="86"/>
      <c r="B30" s="11"/>
      <c r="C30" s="11">
        <v>2.1</v>
      </c>
      <c r="D30" s="11">
        <v>2.246</v>
      </c>
      <c r="E30" s="11"/>
      <c r="J30" s="86"/>
      <c r="K30" s="11"/>
      <c r="L30" s="11">
        <f t="shared" si="5"/>
        <v>0.82747750705982814</v>
      </c>
      <c r="M30" s="11">
        <f t="shared" si="5"/>
        <v>0.8850068956458923</v>
      </c>
      <c r="N30" s="11"/>
      <c r="P30" s="115" t="s">
        <v>80</v>
      </c>
      <c r="Q30" s="11">
        <v>1</v>
      </c>
      <c r="R30" s="11"/>
      <c r="S30" s="11"/>
      <c r="T30" s="11"/>
      <c r="U30" s="11"/>
    </row>
    <row r="31" spans="1:22" x14ac:dyDescent="0.15">
      <c r="A31" s="86"/>
      <c r="B31" s="11"/>
      <c r="C31" s="11">
        <v>2.052</v>
      </c>
      <c r="D31" s="11">
        <v>2.2210000000000001</v>
      </c>
      <c r="E31" s="11"/>
      <c r="J31" s="86"/>
      <c r="K31" s="11"/>
      <c r="L31" s="11">
        <f t="shared" si="5"/>
        <v>0.80856373546988913</v>
      </c>
      <c r="M31" s="11">
        <f t="shared" si="5"/>
        <v>0.87515597294279912</v>
      </c>
      <c r="N31" s="11"/>
      <c r="P31" s="115" t="s">
        <v>81</v>
      </c>
      <c r="Q31" s="11">
        <v>6</v>
      </c>
      <c r="R31" s="11"/>
      <c r="S31" s="11"/>
      <c r="T31" s="11"/>
      <c r="U31" s="11"/>
    </row>
    <row r="32" spans="1:22" ht="14" thickBot="1" x14ac:dyDescent="0.2">
      <c r="A32" s="87"/>
      <c r="B32" s="35"/>
      <c r="C32" s="35">
        <v>2.093</v>
      </c>
      <c r="D32" s="35"/>
      <c r="E32" s="35"/>
      <c r="J32" s="87"/>
      <c r="K32" s="35"/>
      <c r="L32" s="35">
        <f t="shared" si="5"/>
        <v>0.82471924870296198</v>
      </c>
      <c r="M32" s="35"/>
      <c r="N32" s="35"/>
      <c r="P32" s="115" t="s">
        <v>82</v>
      </c>
      <c r="Q32" s="11">
        <v>0.05</v>
      </c>
      <c r="R32" s="11"/>
      <c r="S32" s="11"/>
      <c r="T32" s="11"/>
      <c r="U32" s="11"/>
    </row>
    <row r="33" spans="1:21" ht="14" thickBot="1" x14ac:dyDescent="0.2">
      <c r="A33" s="88" t="s">
        <v>7</v>
      </c>
      <c r="B33" s="36">
        <v>2.391</v>
      </c>
      <c r="C33" s="36">
        <v>2.5310000000000001</v>
      </c>
      <c r="D33" s="36">
        <v>2.2890000000000001</v>
      </c>
      <c r="E33" s="36"/>
      <c r="J33" s="88" t="s">
        <v>7</v>
      </c>
      <c r="K33" s="36">
        <f>B33/$H$7</f>
        <v>0.99009627661409971</v>
      </c>
      <c r="L33" s="36">
        <f t="shared" ref="L33:M46" si="7">C33/$H$7</f>
        <v>1.0480692915559542</v>
      </c>
      <c r="M33" s="36">
        <f t="shared" si="7"/>
        <v>0.94785879429932007</v>
      </c>
      <c r="N33" s="36"/>
      <c r="P33" s="120"/>
      <c r="Q33" s="35"/>
      <c r="R33" s="35"/>
      <c r="S33" s="35"/>
      <c r="T33" s="35"/>
      <c r="U33" s="35"/>
    </row>
    <row r="34" spans="1:21" x14ac:dyDescent="0.15">
      <c r="A34" s="86"/>
      <c r="B34" s="11">
        <v>2.629</v>
      </c>
      <c r="C34" s="11">
        <v>2.073</v>
      </c>
      <c r="D34" s="11">
        <v>2.5070000000000001</v>
      </c>
      <c r="E34" s="11"/>
      <c r="J34" s="86"/>
      <c r="K34" s="11">
        <f t="shared" ref="K34:K44" si="8">B34/$H$7</f>
        <v>1.0886504020152523</v>
      </c>
      <c r="L34" s="11">
        <f t="shared" si="7"/>
        <v>0.85841471410331605</v>
      </c>
      <c r="M34" s="11">
        <f t="shared" si="7"/>
        <v>1.0381310604230649</v>
      </c>
      <c r="N34" s="11"/>
      <c r="P34" s="121" t="s">
        <v>83</v>
      </c>
      <c r="Q34" s="122" t="s">
        <v>84</v>
      </c>
      <c r="R34" s="122" t="s">
        <v>85</v>
      </c>
      <c r="S34" s="122" t="s">
        <v>86</v>
      </c>
      <c r="T34" s="122" t="s">
        <v>87</v>
      </c>
      <c r="U34" s="122" t="s">
        <v>88</v>
      </c>
    </row>
    <row r="35" spans="1:21" ht="15" x14ac:dyDescent="0.15">
      <c r="A35" s="86"/>
      <c r="B35" s="11">
        <v>2.319</v>
      </c>
      <c r="C35" s="11">
        <v>2.3740000000000001</v>
      </c>
      <c r="D35" s="11">
        <v>2.9460000000000002</v>
      </c>
      <c r="E35" s="11"/>
      <c r="J35" s="86"/>
      <c r="K35" s="11">
        <f t="shared" si="8"/>
        <v>0.96028158321543167</v>
      </c>
      <c r="L35" s="11">
        <f t="shared" si="7"/>
        <v>0.98305669622830316</v>
      </c>
      <c r="M35" s="11">
        <f t="shared" si="7"/>
        <v>1.2199178715621657</v>
      </c>
      <c r="N35" s="11"/>
      <c r="P35" s="115" t="s">
        <v>99</v>
      </c>
      <c r="Q35" s="11">
        <v>0.1167</v>
      </c>
      <c r="R35" s="11" t="s">
        <v>111</v>
      </c>
      <c r="S35" s="11" t="s">
        <v>93</v>
      </c>
      <c r="T35" s="11" t="s">
        <v>94</v>
      </c>
      <c r="U35" s="11">
        <v>0.91700000000000004</v>
      </c>
    </row>
    <row r="36" spans="1:21" ht="16" x14ac:dyDescent="0.2">
      <c r="A36" s="86"/>
      <c r="B36" s="11">
        <v>2.2240000000000002</v>
      </c>
      <c r="C36" s="11">
        <v>2.1269999999999998</v>
      </c>
      <c r="D36" s="11">
        <v>2.6819999999999999</v>
      </c>
      <c r="E36" s="11"/>
      <c r="J36" s="86"/>
      <c r="K36" s="11">
        <f t="shared" si="8"/>
        <v>0.92094275164774486</v>
      </c>
      <c r="L36" s="11">
        <f t="shared" si="7"/>
        <v>0.88077573415231691</v>
      </c>
      <c r="M36" s="11">
        <f t="shared" si="7"/>
        <v>1.1105973291003828</v>
      </c>
      <c r="N36" s="11"/>
      <c r="P36" s="115" t="s">
        <v>100</v>
      </c>
      <c r="Q36" s="11">
        <v>8.3339999999999997E-2</v>
      </c>
      <c r="R36" s="11" t="s">
        <v>112</v>
      </c>
      <c r="S36" s="11" t="s">
        <v>93</v>
      </c>
      <c r="T36" s="11" t="s">
        <v>94</v>
      </c>
      <c r="U36" s="11">
        <v>0.9667</v>
      </c>
    </row>
    <row r="37" spans="1:21" x14ac:dyDescent="0.15">
      <c r="A37" s="86"/>
      <c r="B37" s="11">
        <v>2.4380000000000002</v>
      </c>
      <c r="C37" s="11">
        <v>1.9450000000000001</v>
      </c>
      <c r="D37" s="11">
        <v>2.1539999999999999</v>
      </c>
      <c r="E37" s="11"/>
      <c r="J37" s="86"/>
      <c r="K37" s="11">
        <f t="shared" si="8"/>
        <v>1.009558645916008</v>
      </c>
      <c r="L37" s="11">
        <f t="shared" si="7"/>
        <v>0.80541081472790632</v>
      </c>
      <c r="M37" s="11">
        <f t="shared" si="7"/>
        <v>0.89195624417681751</v>
      </c>
      <c r="N37" s="11"/>
      <c r="P37" s="115" t="s">
        <v>113</v>
      </c>
      <c r="Q37" s="11">
        <v>-1.591</v>
      </c>
      <c r="R37" s="11" t="s">
        <v>114</v>
      </c>
      <c r="S37" s="11" t="s">
        <v>90</v>
      </c>
      <c r="T37" s="11" t="s">
        <v>115</v>
      </c>
      <c r="U37" s="11">
        <v>5.0000000000000001E-4</v>
      </c>
    </row>
    <row r="38" spans="1:21" ht="16" x14ac:dyDescent="0.2">
      <c r="A38" s="86"/>
      <c r="B38" s="11">
        <v>2.3159999999999998</v>
      </c>
      <c r="C38" s="11">
        <v>2.1230000000000002</v>
      </c>
      <c r="D38" s="11">
        <v>2.3759999999999999</v>
      </c>
      <c r="E38" s="11"/>
      <c r="J38" s="86"/>
      <c r="K38" s="11">
        <f t="shared" si="8"/>
        <v>0.95903930432382045</v>
      </c>
      <c r="L38" s="11">
        <f t="shared" si="7"/>
        <v>0.87911936229683563</v>
      </c>
      <c r="M38" s="11">
        <f t="shared" si="7"/>
        <v>0.98388488215604386</v>
      </c>
      <c r="N38" s="11"/>
      <c r="P38" s="125" t="s">
        <v>119</v>
      </c>
      <c r="Q38" s="11">
        <v>-3.3399999999999999E-2</v>
      </c>
      <c r="R38" s="11" t="s">
        <v>116</v>
      </c>
      <c r="S38" s="11" t="s">
        <v>93</v>
      </c>
      <c r="T38" s="11" t="s">
        <v>94</v>
      </c>
      <c r="U38" s="11">
        <v>0.99770000000000003</v>
      </c>
    </row>
    <row r="39" spans="1:21" ht="15" x14ac:dyDescent="0.15">
      <c r="A39" s="86"/>
      <c r="B39" s="11">
        <v>2.3090000000000002</v>
      </c>
      <c r="C39" s="11">
        <v>2.298</v>
      </c>
      <c r="D39" s="11">
        <v>2.7029999999999998</v>
      </c>
      <c r="E39" s="11"/>
      <c r="J39" s="86"/>
      <c r="K39" s="11">
        <f t="shared" si="8"/>
        <v>0.95614065357672784</v>
      </c>
      <c r="L39" s="11">
        <f t="shared" si="7"/>
        <v>0.95158563097415361</v>
      </c>
      <c r="M39" s="11">
        <f t="shared" si="7"/>
        <v>1.119293281341661</v>
      </c>
      <c r="N39" s="11"/>
      <c r="P39" s="125" t="s">
        <v>120</v>
      </c>
      <c r="Q39" s="11">
        <v>-1.7070000000000001</v>
      </c>
      <c r="R39" s="11" t="s">
        <v>117</v>
      </c>
      <c r="S39" s="11" t="s">
        <v>90</v>
      </c>
      <c r="T39" s="11" t="s">
        <v>115</v>
      </c>
      <c r="U39" s="11">
        <v>2.9999999999999997E-4</v>
      </c>
    </row>
    <row r="40" spans="1:21" ht="17" thickBot="1" x14ac:dyDescent="0.25">
      <c r="A40" s="86"/>
      <c r="B40" s="11">
        <v>2.6110000000000002</v>
      </c>
      <c r="C40" s="11">
        <v>2.2799999999999998</v>
      </c>
      <c r="D40" s="11">
        <v>2.95</v>
      </c>
      <c r="E40" s="11"/>
      <c r="J40" s="86"/>
      <c r="K40" s="11">
        <f t="shared" si="8"/>
        <v>1.0811967286655852</v>
      </c>
      <c r="L40" s="11">
        <f t="shared" si="7"/>
        <v>0.94413195762448643</v>
      </c>
      <c r="M40" s="11">
        <f t="shared" si="7"/>
        <v>1.2215742434176471</v>
      </c>
      <c r="N40" s="11"/>
      <c r="P40" s="126" t="s">
        <v>121</v>
      </c>
      <c r="Q40" s="35">
        <v>-1.6739999999999999</v>
      </c>
      <c r="R40" s="35" t="s">
        <v>118</v>
      </c>
      <c r="S40" s="35" t="s">
        <v>90</v>
      </c>
      <c r="T40" s="35" t="s">
        <v>115</v>
      </c>
      <c r="U40" s="35">
        <v>4.0000000000000002E-4</v>
      </c>
    </row>
    <row r="41" spans="1:21" x14ac:dyDescent="0.15">
      <c r="A41" s="86"/>
      <c r="B41" s="11">
        <v>2.5129999999999999</v>
      </c>
      <c r="C41" s="11">
        <v>2.44</v>
      </c>
      <c r="D41" s="11">
        <v>2.0459999999999998</v>
      </c>
      <c r="E41" s="11"/>
      <c r="J41" s="86"/>
      <c r="K41" s="11">
        <f t="shared" si="8"/>
        <v>1.0406156182062871</v>
      </c>
      <c r="L41" s="11">
        <f t="shared" si="7"/>
        <v>1.0103868318437488</v>
      </c>
      <c r="M41" s="11">
        <f t="shared" si="7"/>
        <v>0.84723420407881544</v>
      </c>
      <c r="N41" s="11"/>
    </row>
    <row r="42" spans="1:21" x14ac:dyDescent="0.15">
      <c r="A42" s="86"/>
      <c r="B42" s="11">
        <v>2.5760000000000001</v>
      </c>
      <c r="C42" s="11">
        <v>2.1520000000000001</v>
      </c>
      <c r="D42" s="11">
        <v>2.4510000000000001</v>
      </c>
      <c r="E42" s="11"/>
      <c r="J42" s="86"/>
      <c r="K42" s="11">
        <f t="shared" si="8"/>
        <v>1.0667034749301216</v>
      </c>
      <c r="L42" s="11">
        <f t="shared" si="7"/>
        <v>0.89112805824907682</v>
      </c>
      <c r="M42" s="11">
        <f t="shared" si="7"/>
        <v>1.0149418544463231</v>
      </c>
      <c r="N42" s="11"/>
    </row>
    <row r="43" spans="1:21" x14ac:dyDescent="0.15">
      <c r="A43" s="86"/>
      <c r="B43" s="11">
        <v>2.1320000000000001</v>
      </c>
      <c r="C43" s="11">
        <v>1.7869999999999999</v>
      </c>
      <c r="D43" s="11">
        <v>2.0550000000000002</v>
      </c>
      <c r="E43" s="11"/>
      <c r="J43" s="86"/>
      <c r="K43" s="11">
        <f t="shared" si="8"/>
        <v>0.88284619897166905</v>
      </c>
      <c r="L43" s="11">
        <f t="shared" si="7"/>
        <v>0.73998412643638478</v>
      </c>
      <c r="M43" s="11">
        <f t="shared" si="7"/>
        <v>0.85096104075364909</v>
      </c>
      <c r="N43" s="11"/>
    </row>
    <row r="44" spans="1:21" x14ac:dyDescent="0.15">
      <c r="A44" s="86"/>
      <c r="B44" s="11">
        <v>2.5209999999999999</v>
      </c>
      <c r="C44" s="11">
        <v>2.194</v>
      </c>
      <c r="D44" s="11">
        <v>2.2749999999999999</v>
      </c>
      <c r="E44" s="11"/>
      <c r="J44" s="86"/>
      <c r="K44" s="11">
        <f t="shared" si="8"/>
        <v>1.0439283619172501</v>
      </c>
      <c r="L44" s="11">
        <f t="shared" si="7"/>
        <v>0.90851996273163305</v>
      </c>
      <c r="M44" s="11">
        <f t="shared" si="7"/>
        <v>0.94206149280513451</v>
      </c>
      <c r="N44" s="11"/>
    </row>
    <row r="45" spans="1:21" x14ac:dyDescent="0.15">
      <c r="A45" s="86"/>
      <c r="B45" s="11"/>
      <c r="C45" s="11">
        <v>2.1560000000000001</v>
      </c>
      <c r="D45" s="11">
        <v>2.1909999999999998</v>
      </c>
      <c r="E45" s="11"/>
      <c r="J45" s="86"/>
      <c r="K45" s="11"/>
      <c r="L45" s="11">
        <f t="shared" si="7"/>
        <v>0.89278443010455844</v>
      </c>
      <c r="M45" s="11">
        <f t="shared" si="7"/>
        <v>0.90727768384002183</v>
      </c>
      <c r="N45" s="11"/>
    </row>
    <row r="46" spans="1:21" ht="14" thickBot="1" x14ac:dyDescent="0.2">
      <c r="A46" s="87"/>
      <c r="B46" s="35"/>
      <c r="C46" s="35"/>
      <c r="D46" s="35">
        <v>2.419</v>
      </c>
      <c r="E46" s="35"/>
      <c r="J46" s="87"/>
      <c r="K46" s="35"/>
      <c r="L46" s="35"/>
      <c r="M46" s="35">
        <f t="shared" si="7"/>
        <v>1.0016908796024706</v>
      </c>
      <c r="N46" s="35"/>
    </row>
  </sheetData>
  <mergeCells count="8">
    <mergeCell ref="B3:E3"/>
    <mergeCell ref="K3:N3"/>
    <mergeCell ref="A5:A17"/>
    <mergeCell ref="A18:A32"/>
    <mergeCell ref="A33:A46"/>
    <mergeCell ref="J5:J17"/>
    <mergeCell ref="J18:J32"/>
    <mergeCell ref="J33:J4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3EEA0-5414-D44D-87E4-2294B6CE3EA8}">
  <dimension ref="A1:G52"/>
  <sheetViews>
    <sheetView workbookViewId="0"/>
  </sheetViews>
  <sheetFormatPr baseColWidth="10" defaultRowHeight="16" x14ac:dyDescent="0.2"/>
  <sheetData>
    <row r="1" spans="1:7" s="2" customFormat="1" ht="18" x14ac:dyDescent="0.2">
      <c r="A1" s="114" t="s">
        <v>122</v>
      </c>
    </row>
    <row r="3" spans="1:7" ht="17" thickBot="1" x14ac:dyDescent="0.25">
      <c r="A3" s="30"/>
      <c r="B3" s="68" t="s">
        <v>33</v>
      </c>
      <c r="C3" s="68"/>
      <c r="E3" s="13"/>
      <c r="F3" s="20" t="s">
        <v>0</v>
      </c>
      <c r="G3" s="20" t="s">
        <v>34</v>
      </c>
    </row>
    <row r="4" spans="1:7" ht="17" thickBot="1" x14ac:dyDescent="0.25">
      <c r="A4" s="31" t="s">
        <v>8</v>
      </c>
      <c r="B4" s="20" t="s">
        <v>0</v>
      </c>
      <c r="C4" s="20" t="s">
        <v>34</v>
      </c>
      <c r="E4" s="108" t="s">
        <v>51</v>
      </c>
      <c r="F4" s="19">
        <f>AVERAGE(B5:B20)</f>
        <v>0.45874999999999999</v>
      </c>
      <c r="G4" s="19">
        <f>AVERAGE(C5:C20)</f>
        <v>0.14375000000000002</v>
      </c>
    </row>
    <row r="5" spans="1:7" x14ac:dyDescent="0.2">
      <c r="A5" s="89" t="s">
        <v>5</v>
      </c>
      <c r="B5" s="36">
        <v>0.43</v>
      </c>
      <c r="C5" s="36">
        <v>0.13</v>
      </c>
      <c r="E5" s="97" t="s">
        <v>52</v>
      </c>
      <c r="F5" s="103">
        <f>AVERAGE(B21:B36)</f>
        <v>0.50249999999999995</v>
      </c>
      <c r="G5" s="103">
        <f>AVERAGE(C21:C36)</f>
        <v>7.1250000000000008E-2</v>
      </c>
    </row>
    <row r="6" spans="1:7" ht="17" thickBot="1" x14ac:dyDescent="0.25">
      <c r="A6" s="90"/>
      <c r="B6" s="11">
        <v>0.49</v>
      </c>
      <c r="C6" s="11">
        <v>0.12</v>
      </c>
      <c r="E6" s="109" t="s">
        <v>53</v>
      </c>
      <c r="F6" s="18">
        <f>AVERAGE(B37:B52)</f>
        <v>0.41187500000000005</v>
      </c>
      <c r="G6" s="18">
        <f>AVERAGE(C37:C52)</f>
        <v>0.11749999999999998</v>
      </c>
    </row>
    <row r="7" spans="1:7" x14ac:dyDescent="0.2">
      <c r="A7" s="90"/>
      <c r="B7" s="11">
        <v>0.39</v>
      </c>
      <c r="C7" s="11">
        <v>0.23</v>
      </c>
      <c r="E7" s="110" t="s">
        <v>54</v>
      </c>
      <c r="F7" s="2">
        <f>AVERAGE(F4:F6)</f>
        <v>0.45770833333333333</v>
      </c>
      <c r="G7" s="2">
        <f>AVERAGE(G4:G6)</f>
        <v>0.11083333333333334</v>
      </c>
    </row>
    <row r="8" spans="1:7" x14ac:dyDescent="0.2">
      <c r="A8" s="90"/>
      <c r="B8" s="11">
        <v>0.48</v>
      </c>
      <c r="C8" s="11">
        <v>0.12</v>
      </c>
      <c r="E8" s="110" t="s">
        <v>59</v>
      </c>
      <c r="F8" s="2">
        <f>_xlfn.STDEV.S(F4:F6)/SQRT(COUNT(F4:F6))</f>
        <v>2.6166368098084286E-2</v>
      </c>
      <c r="G8" s="2">
        <f>_xlfn.STDEV.S(G4:G6)/SQRT(COUNT(G4:G6))</f>
        <v>2.1192733293382515E-2</v>
      </c>
    </row>
    <row r="9" spans="1:7" x14ac:dyDescent="0.2">
      <c r="A9" s="90"/>
      <c r="B9" s="11">
        <v>0.52</v>
      </c>
      <c r="C9" s="11">
        <v>0.15</v>
      </c>
      <c r="E9" s="110" t="s">
        <v>56</v>
      </c>
      <c r="F9" s="102">
        <f>_xlfn.T.TEST(F4:F6,G4:G6,2,2)</f>
        <v>5.0088568028499409E-4</v>
      </c>
      <c r="G9" s="102"/>
    </row>
    <row r="10" spans="1:7" x14ac:dyDescent="0.2">
      <c r="A10" s="90"/>
      <c r="B10" s="11">
        <v>0.54</v>
      </c>
      <c r="C10" s="11">
        <v>0.15</v>
      </c>
    </row>
    <row r="11" spans="1:7" x14ac:dyDescent="0.2">
      <c r="A11" s="90"/>
      <c r="B11" s="11">
        <v>0.33</v>
      </c>
      <c r="C11" s="11">
        <v>0.21</v>
      </c>
    </row>
    <row r="12" spans="1:7" x14ac:dyDescent="0.2">
      <c r="A12" s="90"/>
      <c r="B12" s="11">
        <v>0.47</v>
      </c>
      <c r="C12" s="11">
        <v>0.14000000000000001</v>
      </c>
    </row>
    <row r="13" spans="1:7" x14ac:dyDescent="0.2">
      <c r="A13" s="90"/>
      <c r="B13" s="11">
        <v>0.47</v>
      </c>
      <c r="C13" s="11">
        <v>0.16</v>
      </c>
    </row>
    <row r="14" spans="1:7" x14ac:dyDescent="0.2">
      <c r="A14" s="90"/>
      <c r="B14" s="11">
        <v>0.6</v>
      </c>
      <c r="C14" s="11">
        <v>0.2</v>
      </c>
    </row>
    <row r="15" spans="1:7" x14ac:dyDescent="0.2">
      <c r="A15" s="90"/>
      <c r="B15" s="11">
        <v>0.54</v>
      </c>
      <c r="C15" s="11">
        <v>0.14000000000000001</v>
      </c>
    </row>
    <row r="16" spans="1:7" x14ac:dyDescent="0.2">
      <c r="A16" s="90"/>
      <c r="B16" s="11">
        <v>0.48</v>
      </c>
      <c r="C16" s="11">
        <v>0.11</v>
      </c>
    </row>
    <row r="17" spans="1:3" x14ac:dyDescent="0.2">
      <c r="A17" s="90"/>
      <c r="B17" s="11">
        <v>0.37</v>
      </c>
      <c r="C17" s="11">
        <v>0.15</v>
      </c>
    </row>
    <row r="18" spans="1:3" x14ac:dyDescent="0.2">
      <c r="A18" s="90"/>
      <c r="B18" s="11">
        <v>0.37</v>
      </c>
      <c r="C18" s="11">
        <v>0.09</v>
      </c>
    </row>
    <row r="19" spans="1:3" x14ac:dyDescent="0.2">
      <c r="A19" s="90"/>
      <c r="B19" s="11">
        <v>0.47</v>
      </c>
      <c r="C19" s="11">
        <v>0.1</v>
      </c>
    </row>
    <row r="20" spans="1:3" ht="17" thickBot="1" x14ac:dyDescent="0.25">
      <c r="A20" s="91"/>
      <c r="B20" s="35">
        <v>0.39</v>
      </c>
      <c r="C20" s="35">
        <v>0.1</v>
      </c>
    </row>
    <row r="21" spans="1:3" x14ac:dyDescent="0.2">
      <c r="A21" s="69" t="s">
        <v>6</v>
      </c>
      <c r="B21" s="36">
        <v>0.45</v>
      </c>
      <c r="C21" s="36">
        <v>0.08</v>
      </c>
    </row>
    <row r="22" spans="1:3" x14ac:dyDescent="0.2">
      <c r="A22" s="70"/>
      <c r="B22" s="11">
        <v>0.45</v>
      </c>
      <c r="C22" s="11">
        <v>0.09</v>
      </c>
    </row>
    <row r="23" spans="1:3" x14ac:dyDescent="0.2">
      <c r="A23" s="70"/>
      <c r="B23" s="11">
        <v>0.51</v>
      </c>
      <c r="C23" s="11">
        <v>0.04</v>
      </c>
    </row>
    <row r="24" spans="1:3" x14ac:dyDescent="0.2">
      <c r="A24" s="70"/>
      <c r="B24" s="11">
        <v>0.53</v>
      </c>
      <c r="C24" s="11">
        <v>0.03</v>
      </c>
    </row>
    <row r="25" spans="1:3" x14ac:dyDescent="0.2">
      <c r="A25" s="70"/>
      <c r="B25" s="11">
        <v>0.45</v>
      </c>
      <c r="C25" s="11">
        <v>0.05</v>
      </c>
    </row>
    <row r="26" spans="1:3" x14ac:dyDescent="0.2">
      <c r="A26" s="70"/>
      <c r="B26" s="11">
        <v>0.54</v>
      </c>
      <c r="C26" s="11">
        <v>0.16</v>
      </c>
    </row>
    <row r="27" spans="1:3" x14ac:dyDescent="0.2">
      <c r="A27" s="70"/>
      <c r="B27" s="11">
        <v>0.41</v>
      </c>
      <c r="C27" s="11">
        <v>0.03</v>
      </c>
    </row>
    <row r="28" spans="1:3" x14ac:dyDescent="0.2">
      <c r="A28" s="70"/>
      <c r="B28" s="11">
        <v>0.44</v>
      </c>
      <c r="C28" s="11">
        <v>0.05</v>
      </c>
    </row>
    <row r="29" spans="1:3" x14ac:dyDescent="0.2">
      <c r="A29" s="70"/>
      <c r="B29" s="11">
        <v>0.49</v>
      </c>
      <c r="C29" s="11">
        <v>0.08</v>
      </c>
    </row>
    <row r="30" spans="1:3" x14ac:dyDescent="0.2">
      <c r="A30" s="70"/>
      <c r="B30" s="11">
        <v>0.54</v>
      </c>
      <c r="C30" s="11">
        <v>0.11</v>
      </c>
    </row>
    <row r="31" spans="1:3" x14ac:dyDescent="0.2">
      <c r="A31" s="70"/>
      <c r="B31" s="11">
        <v>0.35</v>
      </c>
      <c r="C31" s="11">
        <v>0.04</v>
      </c>
    </row>
    <row r="32" spans="1:3" x14ac:dyDescent="0.2">
      <c r="A32" s="70"/>
      <c r="B32" s="11">
        <v>0.52</v>
      </c>
      <c r="C32" s="11">
        <v>0.15</v>
      </c>
    </row>
    <row r="33" spans="1:3" x14ac:dyDescent="0.2">
      <c r="A33" s="70"/>
      <c r="B33" s="11">
        <v>0.59</v>
      </c>
      <c r="C33" s="11">
        <v>0.02</v>
      </c>
    </row>
    <row r="34" spans="1:3" x14ac:dyDescent="0.2">
      <c r="A34" s="70"/>
      <c r="B34" s="11">
        <v>0.6</v>
      </c>
      <c r="C34" s="11">
        <v>7.0000000000000007E-2</v>
      </c>
    </row>
    <row r="35" spans="1:3" x14ac:dyDescent="0.2">
      <c r="A35" s="70"/>
      <c r="B35" s="11">
        <v>0.56999999999999995</v>
      </c>
      <c r="C35" s="11">
        <v>0.03</v>
      </c>
    </row>
    <row r="36" spans="1:3" ht="17" thickBot="1" x14ac:dyDescent="0.25">
      <c r="A36" s="71"/>
      <c r="B36" s="35">
        <v>0.6</v>
      </c>
      <c r="C36" s="35">
        <v>0.11</v>
      </c>
    </row>
    <row r="37" spans="1:3" x14ac:dyDescent="0.2">
      <c r="A37" s="69" t="s">
        <v>7</v>
      </c>
      <c r="B37" s="36">
        <v>0.36</v>
      </c>
      <c r="C37" s="36">
        <v>7.0000000000000007E-2</v>
      </c>
    </row>
    <row r="38" spans="1:3" x14ac:dyDescent="0.2">
      <c r="A38" s="70"/>
      <c r="B38" s="11">
        <v>0.5</v>
      </c>
      <c r="C38" s="11">
        <v>0.06</v>
      </c>
    </row>
    <row r="39" spans="1:3" x14ac:dyDescent="0.2">
      <c r="A39" s="70"/>
      <c r="B39" s="11">
        <v>0.35</v>
      </c>
      <c r="C39" s="11">
        <v>0.06</v>
      </c>
    </row>
    <row r="40" spans="1:3" x14ac:dyDescent="0.2">
      <c r="A40" s="70"/>
      <c r="B40" s="11">
        <v>0.36</v>
      </c>
      <c r="C40" s="11">
        <v>0.08</v>
      </c>
    </row>
    <row r="41" spans="1:3" x14ac:dyDescent="0.2">
      <c r="A41" s="70"/>
      <c r="B41" s="11">
        <v>0.42</v>
      </c>
      <c r="C41" s="11">
        <v>0.2</v>
      </c>
    </row>
    <row r="42" spans="1:3" x14ac:dyDescent="0.2">
      <c r="A42" s="70"/>
      <c r="B42" s="11">
        <v>0.56000000000000005</v>
      </c>
      <c r="C42" s="11">
        <v>0.11</v>
      </c>
    </row>
    <row r="43" spans="1:3" x14ac:dyDescent="0.2">
      <c r="A43" s="70"/>
      <c r="B43" s="11">
        <v>0.45</v>
      </c>
      <c r="C43" s="11">
        <v>0.15</v>
      </c>
    </row>
    <row r="44" spans="1:3" x14ac:dyDescent="0.2">
      <c r="A44" s="70"/>
      <c r="B44" s="11">
        <v>0.33</v>
      </c>
      <c r="C44" s="11">
        <v>0.08</v>
      </c>
    </row>
    <row r="45" spans="1:3" x14ac:dyDescent="0.2">
      <c r="A45" s="70"/>
      <c r="B45" s="11">
        <v>0.43</v>
      </c>
      <c r="C45" s="11">
        <v>0.08</v>
      </c>
    </row>
    <row r="46" spans="1:3" x14ac:dyDescent="0.2">
      <c r="A46" s="70"/>
      <c r="B46" s="11">
        <v>0.26</v>
      </c>
      <c r="C46" s="11">
        <v>7.0000000000000007E-2</v>
      </c>
    </row>
    <row r="47" spans="1:3" x14ac:dyDescent="0.2">
      <c r="A47" s="70"/>
      <c r="B47" s="11">
        <v>0.42</v>
      </c>
      <c r="C47" s="11">
        <v>0.09</v>
      </c>
    </row>
    <row r="48" spans="1:3" x14ac:dyDescent="0.2">
      <c r="A48" s="70"/>
      <c r="B48" s="11">
        <v>0.33</v>
      </c>
      <c r="C48" s="11">
        <v>0.17</v>
      </c>
    </row>
    <row r="49" spans="1:3" x14ac:dyDescent="0.2">
      <c r="A49" s="70"/>
      <c r="B49" s="11">
        <v>0.53</v>
      </c>
      <c r="C49" s="11">
        <v>0.21</v>
      </c>
    </row>
    <row r="50" spans="1:3" x14ac:dyDescent="0.2">
      <c r="A50" s="70"/>
      <c r="B50" s="11">
        <v>0.51</v>
      </c>
      <c r="C50" s="11">
        <v>0.15</v>
      </c>
    </row>
    <row r="51" spans="1:3" x14ac:dyDescent="0.2">
      <c r="A51" s="70"/>
      <c r="B51" s="11">
        <v>0.44</v>
      </c>
      <c r="C51" s="11">
        <v>0.15</v>
      </c>
    </row>
    <row r="52" spans="1:3" ht="17" thickBot="1" x14ac:dyDescent="0.25">
      <c r="A52" s="71"/>
      <c r="B52" s="35">
        <v>0.34</v>
      </c>
      <c r="C52" s="35">
        <v>0.15</v>
      </c>
    </row>
  </sheetData>
  <mergeCells count="5">
    <mergeCell ref="A37:A52"/>
    <mergeCell ref="B3:C3"/>
    <mergeCell ref="A5:A20"/>
    <mergeCell ref="A21:A36"/>
    <mergeCell ref="F9:G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56B4A-19DF-5A4D-8A81-1EADB19C0945}">
  <dimension ref="A1:V37"/>
  <sheetViews>
    <sheetView workbookViewId="0"/>
  </sheetViews>
  <sheetFormatPr baseColWidth="10" defaultRowHeight="13" x14ac:dyDescent="0.15"/>
  <cols>
    <col min="1" max="5" width="10.83203125" style="2"/>
    <col min="6" max="7" width="11.83203125" style="2" customWidth="1"/>
    <col min="8" max="9" width="12.83203125" style="2" customWidth="1"/>
    <col min="10" max="10" width="10.83203125" style="2"/>
    <col min="11" max="11" width="19.33203125" style="2" customWidth="1"/>
    <col min="12" max="15" width="11" style="2" bestFit="1" customWidth="1"/>
    <col min="16" max="16" width="14.1640625" style="2" bestFit="1" customWidth="1"/>
    <col min="17" max="17" width="11" style="2" bestFit="1" customWidth="1"/>
    <col min="18" max="19" width="10.83203125" style="2"/>
    <col min="20" max="21" width="11" style="2" bestFit="1" customWidth="1"/>
    <col min="22" max="16384" width="10.83203125" style="2"/>
  </cols>
  <sheetData>
    <row r="1" spans="1:22" ht="18" x14ac:dyDescent="0.2">
      <c r="A1" s="114" t="s">
        <v>130</v>
      </c>
    </row>
    <row r="3" spans="1:22" ht="17" thickBot="1" x14ac:dyDescent="0.25">
      <c r="A3" s="30"/>
      <c r="B3" s="94" t="s">
        <v>39</v>
      </c>
      <c r="C3" s="66"/>
      <c r="D3" s="66"/>
      <c r="E3" s="67"/>
      <c r="F3" s="66" t="s">
        <v>41</v>
      </c>
      <c r="G3" s="67"/>
      <c r="H3" s="66" t="s">
        <v>44</v>
      </c>
      <c r="I3" s="66"/>
      <c r="K3" s="114" t="s">
        <v>131</v>
      </c>
      <c r="S3" s="114" t="s">
        <v>132</v>
      </c>
    </row>
    <row r="4" spans="1:22" ht="16" customHeight="1" thickBot="1" x14ac:dyDescent="0.2">
      <c r="A4" s="30"/>
      <c r="B4" s="92" t="s">
        <v>38</v>
      </c>
      <c r="C4" s="68"/>
      <c r="D4" s="68"/>
      <c r="E4" s="93"/>
      <c r="F4" s="95" t="s">
        <v>42</v>
      </c>
      <c r="G4" s="96"/>
      <c r="H4" s="95" t="s">
        <v>43</v>
      </c>
      <c r="I4" s="95"/>
      <c r="K4" s="13"/>
      <c r="L4" s="44" t="s">
        <v>35</v>
      </c>
      <c r="M4" s="37" t="s">
        <v>34</v>
      </c>
      <c r="N4" s="37" t="s">
        <v>36</v>
      </c>
      <c r="O4" s="37" t="s">
        <v>37</v>
      </c>
      <c r="P4" s="103"/>
      <c r="S4" s="13"/>
      <c r="T4" s="37" t="s">
        <v>40</v>
      </c>
      <c r="U4" s="38" t="s">
        <v>45</v>
      </c>
      <c r="V4" s="103"/>
    </row>
    <row r="5" spans="1:22" ht="16" thickBot="1" x14ac:dyDescent="0.2">
      <c r="A5" s="41" t="s">
        <v>8</v>
      </c>
      <c r="B5" s="44" t="s">
        <v>35</v>
      </c>
      <c r="C5" s="37" t="s">
        <v>34</v>
      </c>
      <c r="D5" s="37" t="s">
        <v>36</v>
      </c>
      <c r="E5" s="46" t="s">
        <v>37</v>
      </c>
      <c r="F5" s="37" t="s">
        <v>40</v>
      </c>
      <c r="G5" s="50" t="s">
        <v>45</v>
      </c>
      <c r="H5" s="37" t="s">
        <v>40</v>
      </c>
      <c r="I5" s="38" t="s">
        <v>45</v>
      </c>
      <c r="K5" s="108" t="s">
        <v>51</v>
      </c>
      <c r="L5" s="19">
        <f>AVERAGE(B6:B10)</f>
        <v>0.81799999999999995</v>
      </c>
      <c r="M5" s="19">
        <f t="shared" ref="M5:O5" si="0">AVERAGE(C6:C10)</f>
        <v>0.22199999999999998</v>
      </c>
      <c r="N5" s="19">
        <f t="shared" si="0"/>
        <v>0.14799999999999999</v>
      </c>
      <c r="O5" s="19">
        <f t="shared" si="0"/>
        <v>0</v>
      </c>
      <c r="S5" s="108" t="s">
        <v>51</v>
      </c>
      <c r="T5" s="19">
        <f>AVERAGE(F6:F10)</f>
        <v>0.22199999999999998</v>
      </c>
      <c r="U5" s="19">
        <f>AVERAGE(G6:G10)</f>
        <v>0.22199999999999998</v>
      </c>
    </row>
    <row r="6" spans="1:22" x14ac:dyDescent="0.15">
      <c r="A6" s="88" t="s">
        <v>5</v>
      </c>
      <c r="B6" s="42">
        <v>0.74</v>
      </c>
      <c r="C6" s="36">
        <v>0.32</v>
      </c>
      <c r="D6" s="36">
        <v>0.12</v>
      </c>
      <c r="E6" s="47">
        <v>0.05</v>
      </c>
      <c r="F6" s="36">
        <v>0.31</v>
      </c>
      <c r="G6" s="47">
        <v>0.32</v>
      </c>
      <c r="H6" s="36">
        <v>0.09</v>
      </c>
      <c r="I6" s="36">
        <v>0.12</v>
      </c>
      <c r="K6" s="97" t="s">
        <v>52</v>
      </c>
      <c r="L6" s="103">
        <f>AVERAGE(B11:B15)</f>
        <v>0.78400000000000003</v>
      </c>
      <c r="M6" s="103">
        <f t="shared" ref="M6:O6" si="1">AVERAGE(C11:C15)</f>
        <v>0.13599999999999998</v>
      </c>
      <c r="N6" s="103">
        <f t="shared" si="1"/>
        <v>0.122</v>
      </c>
      <c r="O6" s="103">
        <f t="shared" si="1"/>
        <v>-2E-3</v>
      </c>
      <c r="S6" s="97" t="s">
        <v>52</v>
      </c>
      <c r="T6" s="103">
        <f>AVERAGE(F11:F15)</f>
        <v>0.186</v>
      </c>
      <c r="U6" s="103">
        <f>AVERAGE(G11:G15)</f>
        <v>0.13599999999999998</v>
      </c>
    </row>
    <row r="7" spans="1:22" ht="14" thickBot="1" x14ac:dyDescent="0.2">
      <c r="A7" s="86"/>
      <c r="B7" s="10">
        <v>0.81</v>
      </c>
      <c r="C7" s="11">
        <v>0.24</v>
      </c>
      <c r="D7" s="11">
        <v>0.12</v>
      </c>
      <c r="E7" s="48">
        <v>-0.02</v>
      </c>
      <c r="F7" s="11">
        <v>0.23</v>
      </c>
      <c r="G7" s="48">
        <v>0.24</v>
      </c>
      <c r="H7" s="11">
        <v>0.09</v>
      </c>
      <c r="I7" s="11">
        <v>0.12</v>
      </c>
      <c r="K7" s="109" t="s">
        <v>53</v>
      </c>
      <c r="L7" s="18">
        <f>AVERAGE(B16:B20)</f>
        <v>0.79</v>
      </c>
      <c r="M7" s="18">
        <f t="shared" ref="M7:O7" si="2">AVERAGE(C16:C20)</f>
        <v>0.21000000000000002</v>
      </c>
      <c r="N7" s="18">
        <f t="shared" si="2"/>
        <v>0.124</v>
      </c>
      <c r="O7" s="18">
        <f t="shared" si="2"/>
        <v>0.04</v>
      </c>
      <c r="S7" s="109" t="s">
        <v>53</v>
      </c>
      <c r="T7" s="18">
        <f>AVERAGE(F16:F20)</f>
        <v>0.26400000000000001</v>
      </c>
      <c r="U7" s="18">
        <f>AVERAGE(G16:G20)</f>
        <v>0.21000000000000002</v>
      </c>
    </row>
    <row r="8" spans="1:22" x14ac:dyDescent="0.15">
      <c r="A8" s="86"/>
      <c r="B8" s="10">
        <v>0.88</v>
      </c>
      <c r="C8" s="11">
        <v>0.22</v>
      </c>
      <c r="D8" s="11">
        <v>0.2</v>
      </c>
      <c r="E8" s="48">
        <v>0.02</v>
      </c>
      <c r="F8" s="11">
        <v>0.21</v>
      </c>
      <c r="G8" s="48">
        <v>0.22</v>
      </c>
      <c r="H8" s="11">
        <v>0.18</v>
      </c>
      <c r="I8" s="11">
        <v>0.2</v>
      </c>
      <c r="K8" s="110" t="s">
        <v>54</v>
      </c>
      <c r="L8" s="2">
        <f>AVERAGE(L5:L7)</f>
        <v>0.79733333333333334</v>
      </c>
      <c r="M8" s="2">
        <f>AVERAGE(M5:M7)</f>
        <v>0.18933333333333335</v>
      </c>
      <c r="N8" s="2">
        <f>AVERAGE(N5:N7)</f>
        <v>0.13133333333333333</v>
      </c>
      <c r="O8" s="2">
        <f>AVERAGE(O5:O7)</f>
        <v>1.2666666666666666E-2</v>
      </c>
      <c r="S8" s="110" t="s">
        <v>54</v>
      </c>
      <c r="T8" s="2">
        <f>AVERAGE(T5:T7)</f>
        <v>0.22399999999999998</v>
      </c>
      <c r="U8" s="2">
        <f>AVERAGE(U5:U7)</f>
        <v>0.18933333333333335</v>
      </c>
    </row>
    <row r="9" spans="1:22" x14ac:dyDescent="0.15">
      <c r="A9" s="86"/>
      <c r="B9" s="10">
        <v>0.88</v>
      </c>
      <c r="C9" s="11">
        <v>0.19</v>
      </c>
      <c r="D9" s="11">
        <v>0.15</v>
      </c>
      <c r="E9" s="48">
        <v>0.01</v>
      </c>
      <c r="F9" s="11">
        <v>0.21</v>
      </c>
      <c r="G9" s="48">
        <v>0.19</v>
      </c>
      <c r="H9" s="11">
        <v>0.11</v>
      </c>
      <c r="I9" s="11">
        <v>0.15</v>
      </c>
      <c r="K9" s="110" t="s">
        <v>59</v>
      </c>
      <c r="L9" s="2">
        <f>_xlfn.STDEV.S(L5:L7)/SQRT(COUNT(L5:L7))</f>
        <v>1.0477489097001113E-2</v>
      </c>
      <c r="M9" s="2">
        <f>_xlfn.STDEV.S(M5:M7)/SQRT(COUNT(M5:M7))</f>
        <v>2.6890725373464784E-2</v>
      </c>
      <c r="N9" s="2">
        <f>_xlfn.STDEV.S(N5:N7)/SQRT(COUNT(N5:N7))</f>
        <v>8.3533093907611107E-3</v>
      </c>
      <c r="O9" s="2">
        <f>_xlfn.STDEV.S(O5:O7)/SQRT(COUNT(O5:O7))</f>
        <v>1.3678856352455462E-2</v>
      </c>
      <c r="S9" s="110" t="s">
        <v>59</v>
      </c>
      <c r="T9" s="2">
        <f>_xlfn.STDEV.S(T5:T7)/SQRT(COUNT(T5:T7))</f>
        <v>2.2538855339169373E-2</v>
      </c>
      <c r="U9" s="2">
        <f>_xlfn.STDEV.S(U5:U7)/SQRT(COUNT(U5:U7))</f>
        <v>2.6890725373464784E-2</v>
      </c>
    </row>
    <row r="10" spans="1:22" ht="14" thickBot="1" x14ac:dyDescent="0.2">
      <c r="A10" s="87"/>
      <c r="B10" s="43">
        <v>0.78</v>
      </c>
      <c r="C10" s="35">
        <v>0.14000000000000001</v>
      </c>
      <c r="D10" s="35">
        <v>0.15</v>
      </c>
      <c r="E10" s="49">
        <v>-0.06</v>
      </c>
      <c r="F10" s="35">
        <v>0.15</v>
      </c>
      <c r="G10" s="49">
        <v>0.14000000000000001</v>
      </c>
      <c r="H10" s="35">
        <v>0.1</v>
      </c>
      <c r="I10" s="35">
        <v>0.15</v>
      </c>
      <c r="S10" s="110" t="s">
        <v>56</v>
      </c>
      <c r="T10" s="102">
        <f>_xlfn.T.TEST(T5:T7,U5:U7,2,2)</f>
        <v>0.37907738792813817</v>
      </c>
      <c r="U10" s="102"/>
    </row>
    <row r="11" spans="1:22" ht="16" x14ac:dyDescent="0.2">
      <c r="A11" s="88" t="s">
        <v>6</v>
      </c>
      <c r="B11" s="42">
        <v>0.77</v>
      </c>
      <c r="C11" s="36">
        <v>0.12</v>
      </c>
      <c r="D11" s="36">
        <v>0.12</v>
      </c>
      <c r="E11" s="47">
        <v>0</v>
      </c>
      <c r="F11" s="36">
        <v>0.28000000000000003</v>
      </c>
      <c r="G11" s="47">
        <v>0.12</v>
      </c>
      <c r="H11" s="36">
        <v>0.11</v>
      </c>
      <c r="I11" s="36">
        <v>0.12</v>
      </c>
      <c r="K11" s="114" t="s">
        <v>60</v>
      </c>
    </row>
    <row r="12" spans="1:22" x14ac:dyDescent="0.15">
      <c r="A12" s="86"/>
      <c r="B12" s="10">
        <v>0.8</v>
      </c>
      <c r="C12" s="11">
        <v>0.18</v>
      </c>
      <c r="D12" s="11">
        <v>0.14000000000000001</v>
      </c>
      <c r="E12" s="48">
        <v>0.01</v>
      </c>
      <c r="F12" s="11">
        <v>0.22</v>
      </c>
      <c r="G12" s="48">
        <v>0.18</v>
      </c>
      <c r="H12" s="11">
        <v>0.13</v>
      </c>
      <c r="I12" s="11">
        <v>0.14000000000000001</v>
      </c>
    </row>
    <row r="13" spans="1:22" ht="17" thickBot="1" x14ac:dyDescent="0.25">
      <c r="A13" s="86"/>
      <c r="B13" s="10">
        <v>0.78</v>
      </c>
      <c r="C13" s="11">
        <v>0.16</v>
      </c>
      <c r="D13" s="11">
        <v>0.14000000000000001</v>
      </c>
      <c r="E13" s="48">
        <v>-0.01</v>
      </c>
      <c r="F13" s="11">
        <v>0.06</v>
      </c>
      <c r="G13" s="48">
        <v>0.16</v>
      </c>
      <c r="H13" s="11">
        <v>0.18</v>
      </c>
      <c r="I13" s="11">
        <v>0.14000000000000001</v>
      </c>
      <c r="K13" s="2" t="s">
        <v>61</v>
      </c>
      <c r="S13" s="114" t="s">
        <v>133</v>
      </c>
    </row>
    <row r="14" spans="1:22" ht="16" thickBot="1" x14ac:dyDescent="0.2">
      <c r="A14" s="86"/>
      <c r="B14" s="10">
        <v>0.79</v>
      </c>
      <c r="C14" s="11">
        <v>0.12</v>
      </c>
      <c r="D14" s="11">
        <v>0.1</v>
      </c>
      <c r="E14" s="48">
        <v>0.01</v>
      </c>
      <c r="F14" s="11">
        <v>0.16</v>
      </c>
      <c r="G14" s="48">
        <v>0.12</v>
      </c>
      <c r="H14" s="11">
        <v>0.12</v>
      </c>
      <c r="I14" s="11">
        <v>0.1</v>
      </c>
      <c r="K14" s="99" t="s">
        <v>62</v>
      </c>
      <c r="L14" s="99" t="s">
        <v>16</v>
      </c>
      <c r="M14" s="99" t="s">
        <v>63</v>
      </c>
      <c r="N14" s="99" t="s">
        <v>64</v>
      </c>
      <c r="O14" s="99" t="s">
        <v>57</v>
      </c>
      <c r="S14" s="13"/>
      <c r="T14" s="37" t="s">
        <v>40</v>
      </c>
      <c r="U14" s="38" t="s">
        <v>45</v>
      </c>
    </row>
    <row r="15" spans="1:22" ht="14" thickBot="1" x14ac:dyDescent="0.2">
      <c r="A15" s="87"/>
      <c r="B15" s="43">
        <v>0.78</v>
      </c>
      <c r="C15" s="35">
        <v>0.1</v>
      </c>
      <c r="D15" s="35">
        <v>0.11</v>
      </c>
      <c r="E15" s="49">
        <v>-0.02</v>
      </c>
      <c r="F15" s="35">
        <v>0.21</v>
      </c>
      <c r="G15" s="49">
        <v>0.1</v>
      </c>
      <c r="H15" s="35">
        <v>0.11</v>
      </c>
      <c r="I15" s="35">
        <v>0.11</v>
      </c>
      <c r="K15" s="100" t="s">
        <v>35</v>
      </c>
      <c r="L15" s="100">
        <v>3</v>
      </c>
      <c r="M15" s="100">
        <v>2.3919999999999999</v>
      </c>
      <c r="N15" s="100">
        <v>0.79733333333333334</v>
      </c>
      <c r="O15" s="100">
        <v>3.2933333333333165E-4</v>
      </c>
      <c r="S15" s="108" t="s">
        <v>51</v>
      </c>
      <c r="T15" s="19">
        <f>AVERAGE(H6:H10)</f>
        <v>0.11399999999999999</v>
      </c>
      <c r="U15" s="19">
        <f>AVERAGE(I6:I10)</f>
        <v>0.14799999999999999</v>
      </c>
    </row>
    <row r="16" spans="1:22" x14ac:dyDescent="0.15">
      <c r="A16" s="88" t="s">
        <v>7</v>
      </c>
      <c r="B16" s="42">
        <v>0.81</v>
      </c>
      <c r="C16" s="36">
        <v>0.18</v>
      </c>
      <c r="D16" s="36">
        <v>0.12</v>
      </c>
      <c r="E16" s="47">
        <v>0.03</v>
      </c>
      <c r="F16" s="36">
        <v>0.4</v>
      </c>
      <c r="G16" s="47">
        <v>0.18</v>
      </c>
      <c r="H16" s="36">
        <v>0.13</v>
      </c>
      <c r="I16" s="36">
        <v>0.12</v>
      </c>
      <c r="K16" s="100" t="s">
        <v>34</v>
      </c>
      <c r="L16" s="100">
        <v>3</v>
      </c>
      <c r="M16" s="100">
        <v>0.56800000000000006</v>
      </c>
      <c r="N16" s="100">
        <v>0.18933333333333335</v>
      </c>
      <c r="O16" s="100">
        <v>2.1693333333333079E-3</v>
      </c>
      <c r="S16" s="97" t="s">
        <v>52</v>
      </c>
      <c r="T16" s="103">
        <f>AVERAGE(H11:H15)</f>
        <v>0.13</v>
      </c>
      <c r="U16" s="103">
        <f>AVERAGE(I11:I15)</f>
        <v>0.122</v>
      </c>
    </row>
    <row r="17" spans="1:21" ht="14" thickBot="1" x14ac:dyDescent="0.2">
      <c r="A17" s="86"/>
      <c r="B17" s="10">
        <v>0.85</v>
      </c>
      <c r="C17" s="11">
        <v>0.13</v>
      </c>
      <c r="D17" s="11">
        <v>0.09</v>
      </c>
      <c r="E17" s="48">
        <v>0.06</v>
      </c>
      <c r="F17" s="11">
        <v>0.39</v>
      </c>
      <c r="G17" s="48">
        <v>0.13</v>
      </c>
      <c r="H17" s="11">
        <v>0.11</v>
      </c>
      <c r="I17" s="11">
        <v>0.09</v>
      </c>
      <c r="K17" s="100" t="s">
        <v>36</v>
      </c>
      <c r="L17" s="100">
        <v>3</v>
      </c>
      <c r="M17" s="100">
        <v>0.39400000000000002</v>
      </c>
      <c r="N17" s="100">
        <v>0.13133333333333333</v>
      </c>
      <c r="O17" s="100">
        <v>2.0933333333333326E-4</v>
      </c>
      <c r="S17" s="109" t="s">
        <v>53</v>
      </c>
      <c r="T17" s="18">
        <f>AVERAGE(H16:H20)</f>
        <v>0.128</v>
      </c>
      <c r="U17" s="18">
        <f>AVERAGE(I16:I20)</f>
        <v>0.124</v>
      </c>
    </row>
    <row r="18" spans="1:21" ht="14" thickBot="1" x14ac:dyDescent="0.2">
      <c r="A18" s="86"/>
      <c r="B18" s="10">
        <v>0.76</v>
      </c>
      <c r="C18" s="11">
        <v>0.2</v>
      </c>
      <c r="D18" s="11">
        <v>0.13</v>
      </c>
      <c r="E18" s="48">
        <v>0.04</v>
      </c>
      <c r="F18" s="11">
        <v>0.08</v>
      </c>
      <c r="G18" s="48">
        <v>0.2</v>
      </c>
      <c r="H18" s="11">
        <v>0.13</v>
      </c>
      <c r="I18" s="11">
        <v>0.13</v>
      </c>
      <c r="K18" s="101" t="s">
        <v>37</v>
      </c>
      <c r="L18" s="101">
        <v>3</v>
      </c>
      <c r="M18" s="101">
        <v>3.7999999999999999E-2</v>
      </c>
      <c r="N18" s="101">
        <v>1.2666666666666666E-2</v>
      </c>
      <c r="O18" s="101">
        <v>5.6133333333333339E-4</v>
      </c>
      <c r="S18" s="110" t="s">
        <v>54</v>
      </c>
      <c r="T18" s="2">
        <f>AVERAGE(T15:T17)</f>
        <v>0.124</v>
      </c>
      <c r="U18" s="2">
        <f>AVERAGE(U15:U17)</f>
        <v>0.13133333333333333</v>
      </c>
    </row>
    <row r="19" spans="1:21" x14ac:dyDescent="0.15">
      <c r="A19" s="86"/>
      <c r="B19" s="10">
        <v>0.75</v>
      </c>
      <c r="C19" s="11">
        <v>0.23</v>
      </c>
      <c r="D19" s="11">
        <v>0.16</v>
      </c>
      <c r="E19" s="48">
        <v>0.03</v>
      </c>
      <c r="F19" s="11">
        <v>0.15</v>
      </c>
      <c r="G19" s="48">
        <v>0.23</v>
      </c>
      <c r="H19" s="11">
        <v>0.1</v>
      </c>
      <c r="I19" s="11">
        <v>0.16</v>
      </c>
      <c r="S19" s="110" t="s">
        <v>59</v>
      </c>
      <c r="T19" s="2">
        <f>_xlfn.STDEV.S(T15:T17)/SQRT(COUNT(T15:T17))</f>
        <v>5.0332229568471713E-3</v>
      </c>
      <c r="U19" s="2">
        <f>_xlfn.STDEV.S(U15:U17)/SQRT(COUNT(U15:U17))</f>
        <v>8.3533093907611107E-3</v>
      </c>
    </row>
    <row r="20" spans="1:21" ht="14" thickBot="1" x14ac:dyDescent="0.2">
      <c r="A20" s="87"/>
      <c r="B20" s="43">
        <v>0.78</v>
      </c>
      <c r="C20" s="35">
        <v>0.31</v>
      </c>
      <c r="D20" s="35">
        <v>0.12</v>
      </c>
      <c r="E20" s="49">
        <v>0.04</v>
      </c>
      <c r="F20" s="35">
        <v>0.3</v>
      </c>
      <c r="G20" s="49">
        <v>0.31</v>
      </c>
      <c r="H20" s="35">
        <v>0.17</v>
      </c>
      <c r="I20" s="35">
        <v>0.12</v>
      </c>
      <c r="S20" s="110" t="s">
        <v>56</v>
      </c>
      <c r="T20" s="102">
        <f>_xlfn.T.TEST(T15:T17,U15:U17,2,2)</f>
        <v>0.49391069010371275</v>
      </c>
      <c r="U20" s="102"/>
    </row>
    <row r="21" spans="1:21" ht="14" thickBot="1" x14ac:dyDescent="0.2">
      <c r="K21" s="2" t="s">
        <v>65</v>
      </c>
    </row>
    <row r="22" spans="1:21" x14ac:dyDescent="0.15">
      <c r="K22" s="99" t="s">
        <v>66</v>
      </c>
      <c r="L22" s="99" t="s">
        <v>67</v>
      </c>
      <c r="M22" s="99" t="s">
        <v>58</v>
      </c>
      <c r="N22" s="99" t="s">
        <v>68</v>
      </c>
      <c r="O22" s="99" t="s">
        <v>69</v>
      </c>
      <c r="P22" s="99" t="s">
        <v>70</v>
      </c>
      <c r="Q22" s="99" t="s">
        <v>71</v>
      </c>
    </row>
    <row r="23" spans="1:21" x14ac:dyDescent="0.15">
      <c r="K23" s="100" t="s">
        <v>72</v>
      </c>
      <c r="L23" s="100">
        <v>1.1081840000000003</v>
      </c>
      <c r="M23" s="100">
        <v>3</v>
      </c>
      <c r="N23" s="100">
        <v>0.36939466666666676</v>
      </c>
      <c r="O23" s="100">
        <v>451.95106035889103</v>
      </c>
      <c r="P23" s="100">
        <v>2.9064885551003935E-9</v>
      </c>
      <c r="Q23" s="100">
        <v>4.0661805513511613</v>
      </c>
    </row>
    <row r="24" spans="1:21" x14ac:dyDescent="0.15">
      <c r="K24" s="100" t="s">
        <v>73</v>
      </c>
      <c r="L24" s="100">
        <v>6.538666666666664E-3</v>
      </c>
      <c r="M24" s="100">
        <v>8</v>
      </c>
      <c r="N24" s="100">
        <v>8.17333333333333E-4</v>
      </c>
      <c r="O24" s="100"/>
      <c r="P24" s="100"/>
      <c r="Q24" s="100"/>
    </row>
    <row r="25" spans="1:21" x14ac:dyDescent="0.15">
      <c r="K25" s="100"/>
      <c r="L25" s="100"/>
      <c r="M25" s="100"/>
      <c r="N25" s="100"/>
      <c r="O25" s="100"/>
      <c r="P25" s="100"/>
      <c r="Q25" s="100"/>
    </row>
    <row r="26" spans="1:21" ht="14" thickBot="1" x14ac:dyDescent="0.2">
      <c r="K26" s="101" t="s">
        <v>74</v>
      </c>
      <c r="L26" s="101">
        <v>1.114722666666667</v>
      </c>
      <c r="M26" s="101">
        <v>11</v>
      </c>
      <c r="N26" s="101"/>
      <c r="O26" s="101"/>
      <c r="P26" s="101"/>
      <c r="Q26" s="101"/>
    </row>
    <row r="28" spans="1:21" ht="16" x14ac:dyDescent="0.2">
      <c r="K28" s="114" t="s">
        <v>102</v>
      </c>
    </row>
    <row r="30" spans="1:21" x14ac:dyDescent="0.15">
      <c r="K30" s="115" t="s">
        <v>80</v>
      </c>
      <c r="L30" s="11">
        <v>1</v>
      </c>
      <c r="M30" s="11"/>
      <c r="N30" s="11"/>
      <c r="O30" s="11"/>
      <c r="P30" s="11"/>
    </row>
    <row r="31" spans="1:21" x14ac:dyDescent="0.15">
      <c r="K31" s="115" t="s">
        <v>81</v>
      </c>
      <c r="L31" s="11">
        <v>3</v>
      </c>
      <c r="M31" s="11"/>
      <c r="N31" s="11"/>
      <c r="O31" s="11"/>
      <c r="P31" s="11"/>
    </row>
    <row r="32" spans="1:21" x14ac:dyDescent="0.15">
      <c r="K32" s="115" t="s">
        <v>82</v>
      </c>
      <c r="L32" s="11">
        <v>0.05</v>
      </c>
      <c r="M32" s="11"/>
      <c r="N32" s="11"/>
      <c r="O32" s="11"/>
      <c r="P32" s="11"/>
    </row>
    <row r="33" spans="11:16" ht="14" thickBot="1" x14ac:dyDescent="0.2">
      <c r="K33" s="120"/>
      <c r="L33" s="35"/>
      <c r="M33" s="35"/>
      <c r="N33" s="35"/>
      <c r="O33" s="35"/>
      <c r="P33" s="35"/>
    </row>
    <row r="34" spans="11:16" x14ac:dyDescent="0.15">
      <c r="K34" s="121" t="s">
        <v>123</v>
      </c>
      <c r="L34" s="122" t="s">
        <v>84</v>
      </c>
      <c r="M34" s="122" t="s">
        <v>85</v>
      </c>
      <c r="N34" s="122" t="s">
        <v>86</v>
      </c>
      <c r="O34" s="122" t="s">
        <v>87</v>
      </c>
      <c r="P34" s="122" t="s">
        <v>88</v>
      </c>
    </row>
    <row r="35" spans="11:16" x14ac:dyDescent="0.15">
      <c r="K35" s="115" t="s">
        <v>124</v>
      </c>
      <c r="L35" s="11">
        <v>0.60799999999999998</v>
      </c>
      <c r="M35" s="11" t="s">
        <v>125</v>
      </c>
      <c r="N35" s="11" t="s">
        <v>90</v>
      </c>
      <c r="O35" s="11" t="s">
        <v>104</v>
      </c>
      <c r="P35" s="11" t="s">
        <v>105</v>
      </c>
    </row>
    <row r="36" spans="11:16" x14ac:dyDescent="0.15">
      <c r="K36" s="115" t="s">
        <v>126</v>
      </c>
      <c r="L36" s="11">
        <v>0.66600000000000004</v>
      </c>
      <c r="M36" s="11" t="s">
        <v>127</v>
      </c>
      <c r="N36" s="11" t="s">
        <v>90</v>
      </c>
      <c r="O36" s="11" t="s">
        <v>104</v>
      </c>
      <c r="P36" s="11" t="s">
        <v>105</v>
      </c>
    </row>
    <row r="37" spans="11:16" ht="14" thickBot="1" x14ac:dyDescent="0.2">
      <c r="K37" s="120" t="s">
        <v>128</v>
      </c>
      <c r="L37" s="35">
        <v>0.78469999999999995</v>
      </c>
      <c r="M37" s="35" t="s">
        <v>129</v>
      </c>
      <c r="N37" s="35" t="s">
        <v>90</v>
      </c>
      <c r="O37" s="35" t="s">
        <v>104</v>
      </c>
      <c r="P37" s="35" t="s">
        <v>105</v>
      </c>
    </row>
  </sheetData>
  <mergeCells count="11">
    <mergeCell ref="T20:U20"/>
    <mergeCell ref="F3:G3"/>
    <mergeCell ref="H3:I3"/>
    <mergeCell ref="H4:I4"/>
    <mergeCell ref="F4:G4"/>
    <mergeCell ref="T10:U10"/>
    <mergeCell ref="A6:A10"/>
    <mergeCell ref="A11:A15"/>
    <mergeCell ref="A16:A20"/>
    <mergeCell ref="B4:E4"/>
    <mergeCell ref="B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Key</vt:lpstr>
      <vt:lpstr>Fig 2E</vt:lpstr>
      <vt:lpstr>Fig 2F</vt:lpstr>
      <vt:lpstr>Fig 2G</vt:lpstr>
      <vt:lpstr>Fig 4D-E</vt:lpstr>
      <vt:lpstr>Fig 4G</vt:lpstr>
      <vt:lpstr>Fig 4J</vt:lpstr>
      <vt:lpstr>Fig 5B</vt:lpstr>
      <vt:lpstr>S2 Fig</vt:lpstr>
      <vt:lpstr>S4A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Qi Yek</dc:creator>
  <cp:lastModifiedBy>Kai Qi Yek</cp:lastModifiedBy>
  <dcterms:created xsi:type="dcterms:W3CDTF">2025-05-29T06:48:29Z</dcterms:created>
  <dcterms:modified xsi:type="dcterms:W3CDTF">2025-06-01T11:12:23Z</dcterms:modified>
</cp:coreProperties>
</file>